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13">
  <si>
    <t xml:space="preserve">AT Ortholog</t>
  </si>
  <si>
    <t xml:space="preserve">AA Ortholog</t>
  </si>
  <si>
    <t xml:space="preserve">Gene ID</t>
  </si>
  <si>
    <t xml:space="preserve">Num Reads</t>
  </si>
  <si>
    <t xml:space="preserve">Length</t>
  </si>
  <si>
    <t xml:space="preserve">RPKM</t>
  </si>
  <si>
    <t xml:space="preserve">Solexa Ratio</t>
  </si>
  <si>
    <t xml:space="preserve">Solexa Ratio Used in Plot</t>
  </si>
  <si>
    <t xml:space="preserve">AS cDNA alpha</t>
  </si>
  <si>
    <t xml:space="preserve">Affy Ratio</t>
  </si>
  <si>
    <t xml:space="preserve">AT1G01790.1</t>
  </si>
  <si>
    <t xml:space="preserve">AT1G02580.1</t>
  </si>
  <si>
    <t xml:space="preserve">NA</t>
  </si>
  <si>
    <t xml:space="preserve">AT1G06010.1</t>
  </si>
  <si>
    <t xml:space="preserve">AT1G07380.1</t>
  </si>
  <si>
    <t xml:space="preserve">AT1G07660.2</t>
  </si>
  <si>
    <t xml:space="preserve">AT1G10900.1</t>
  </si>
  <si>
    <t xml:space="preserve">AT1G11050.1</t>
  </si>
  <si>
    <t xml:space="preserve">AT1G15240.1</t>
  </si>
  <si>
    <t xml:space="preserve">AT1G15270.1</t>
  </si>
  <si>
    <t xml:space="preserve">AT1G15660.1</t>
  </si>
  <si>
    <t xml:space="preserve">AT1G19190.1</t>
  </si>
  <si>
    <t xml:space="preserve">AT1G25450.1</t>
  </si>
  <si>
    <t xml:space="preserve">AT1G49660.1</t>
  </si>
  <si>
    <t xml:space="preserve">AT1G59720.1</t>
  </si>
  <si>
    <t xml:space="preserve">AT1G60890.1</t>
  </si>
  <si>
    <t xml:space="preserve">AT1G62390.1</t>
  </si>
  <si>
    <t xml:space="preserve">AT1G65450.1</t>
  </si>
  <si>
    <t xml:space="preserve">AT1G67195.1</t>
  </si>
  <si>
    <t xml:space="preserve">AT1G68530.1</t>
  </si>
  <si>
    <t xml:space="preserve">AT1G68568.1</t>
  </si>
  <si>
    <t xml:space="preserve">AT1G70895.1</t>
  </si>
  <si>
    <t xml:space="preserve">AT1G70895.2</t>
  </si>
  <si>
    <t xml:space="preserve">AT1G72390.1</t>
  </si>
  <si>
    <t xml:space="preserve">AT1G76955.1</t>
  </si>
  <si>
    <t xml:space="preserve">AT1G80980.1</t>
  </si>
  <si>
    <t xml:space="preserve">AT2G04135.1</t>
  </si>
  <si>
    <t xml:space="preserve">AT2G06025.1</t>
  </si>
  <si>
    <t xml:space="preserve">AT2G07340.1</t>
  </si>
  <si>
    <t xml:space="preserve">AT2G07600.1</t>
  </si>
  <si>
    <t xml:space="preserve">AT2G26730.1</t>
  </si>
  <si>
    <t xml:space="preserve">AT2G28050.1</t>
  </si>
  <si>
    <t xml:space="preserve">AT2G28710.1</t>
  </si>
  <si>
    <t xml:space="preserve">AT2G35550.1</t>
  </si>
  <si>
    <t xml:space="preserve">AT2G38000.1</t>
  </si>
  <si>
    <t xml:space="preserve">AT2G38010.1</t>
  </si>
  <si>
    <t xml:space="preserve">AT2G38140.1</t>
  </si>
  <si>
    <t xml:space="preserve">AT2G43680.1</t>
  </si>
  <si>
    <t xml:space="preserve">AT2G47880.1</t>
  </si>
  <si>
    <t xml:space="preserve">AT3G01850.1</t>
  </si>
  <si>
    <t xml:space="preserve">AT3G02000.1</t>
  </si>
  <si>
    <t xml:space="preserve">AT3G02980.1</t>
  </si>
  <si>
    <t xml:space="preserve">AT3G03740.1</t>
  </si>
  <si>
    <t xml:space="preserve">AT3G10340.1</t>
  </si>
  <si>
    <t xml:space="preserve">AT3G13290.1</t>
  </si>
  <si>
    <t xml:space="preserve">AT3G13300.1</t>
  </si>
  <si>
    <t xml:space="preserve">AT3G23230.1</t>
  </si>
  <si>
    <t xml:space="preserve">AT3G23590.1</t>
  </si>
  <si>
    <t xml:space="preserve">AT3G25430.1</t>
  </si>
  <si>
    <t xml:space="preserve">AT3G29035.1</t>
  </si>
  <si>
    <t xml:space="preserve">AT3G44010.1</t>
  </si>
  <si>
    <t xml:space="preserve">AT3G44530.1</t>
  </si>
  <si>
    <t xml:space="preserve">AT3G47490.2</t>
  </si>
  <si>
    <t xml:space="preserve">AT3G47680.1</t>
  </si>
  <si>
    <t xml:space="preserve">AT3G48690.1</t>
  </si>
  <si>
    <t xml:space="preserve">AT3G48700.1</t>
  </si>
  <si>
    <t xml:space="preserve">AT3G50740.1</t>
  </si>
  <si>
    <t xml:space="preserve">AT3G53610.1</t>
  </si>
  <si>
    <t xml:space="preserve">AT3G53610.2</t>
  </si>
  <si>
    <t xml:space="preserve">AT3G53730.1</t>
  </si>
  <si>
    <t xml:space="preserve">AT3G53740.2</t>
  </si>
  <si>
    <t xml:space="preserve">AT3G54960.1</t>
  </si>
  <si>
    <t xml:space="preserve">AT3G59690.1</t>
  </si>
  <si>
    <t xml:space="preserve">AT3G59695.1</t>
  </si>
  <si>
    <t xml:space="preserve">AT3G60930.1</t>
  </si>
  <si>
    <t xml:space="preserve">AT4G00540.1</t>
  </si>
  <si>
    <t xml:space="preserve">AT4G00630.1</t>
  </si>
  <si>
    <t xml:space="preserve">AT4G00730.1</t>
  </si>
  <si>
    <t xml:space="preserve">AT4G02020.1</t>
  </si>
  <si>
    <t xml:space="preserve">AT4G02370.1</t>
  </si>
  <si>
    <t xml:space="preserve">AT4G13850.4</t>
  </si>
  <si>
    <t xml:space="preserve">AT4G14450.1</t>
  </si>
  <si>
    <t xml:space="preserve">AT4G16180.2</t>
  </si>
  <si>
    <t xml:space="preserve">AT4G16190.1</t>
  </si>
  <si>
    <t xml:space="preserve">AT4G16470.1</t>
  </si>
  <si>
    <t xml:space="preserve">AT4G18730.1</t>
  </si>
  <si>
    <t xml:space="preserve">AT4G22140.1</t>
  </si>
  <si>
    <t xml:space="preserve">AT4G25530.1</t>
  </si>
  <si>
    <t xml:space="preserve">AT4G26570.1</t>
  </si>
  <si>
    <t xml:space="preserve">AT4G26570.2</t>
  </si>
  <si>
    <t xml:space="preserve">AT4G29020.1</t>
  </si>
  <si>
    <t xml:space="preserve">AT4G30845.1</t>
  </si>
  <si>
    <t xml:space="preserve">AT4G35770.2</t>
  </si>
  <si>
    <t xml:space="preserve">AT4G39235.1</t>
  </si>
  <si>
    <t xml:space="preserve">AT4G39910.1</t>
  </si>
  <si>
    <t xml:space="preserve">AT5G04230.1</t>
  </si>
  <si>
    <t xml:space="preserve">AT5G11970.1</t>
  </si>
  <si>
    <t xml:space="preserve">AT5G13930.1</t>
  </si>
  <si>
    <t xml:space="preserve">AT5G22875.2</t>
  </si>
  <si>
    <t xml:space="preserve">AT5G26310.1</t>
  </si>
  <si>
    <t xml:space="preserve">AT5G26940.2</t>
  </si>
  <si>
    <t xml:space="preserve">AT5G35520.1</t>
  </si>
  <si>
    <t xml:space="preserve">AT5G38420.1</t>
  </si>
  <si>
    <t xml:space="preserve">AT5G39610.1</t>
  </si>
  <si>
    <t xml:space="preserve">AT5G40500.1</t>
  </si>
  <si>
    <t xml:space="preserve">AT5G40500.2</t>
  </si>
  <si>
    <t xml:space="preserve">AT5G40730.1</t>
  </si>
  <si>
    <t xml:space="preserve">AT5G55170.1</t>
  </si>
  <si>
    <t xml:space="preserve">AT5G56940.1</t>
  </si>
  <si>
    <t xml:space="preserve">AT5G58980.1</t>
  </si>
  <si>
    <t xml:space="preserve">AT5G66690.1</t>
  </si>
  <si>
    <t xml:space="preserve">AT5G66750.1</t>
  </si>
  <si>
    <t xml:space="preserve">ATCG0101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3" min="2" style="0" width="10.85"/>
    <col collapsed="false" customWidth="true" hidden="false" outlineLevel="0" max="6" min="5" style="0" width="10.71"/>
    <col collapsed="false" customWidth="true" hidden="false" outlineLevel="0" max="8" min="8" style="0" width="14.14"/>
    <col collapsed="false" customWidth="true" hidden="false" outlineLevel="0" max="9" min="9" style="0" width="22.7"/>
    <col collapsed="false" customWidth="true" hidden="false" outlineLevel="0" max="11" min="10" style="0" width="14.14"/>
  </cols>
  <sheetData>
    <row r="1" s="6" customFormat="true" ht="12.75" hidden="false" customHeight="false" outlineLevel="0" collapsed="false">
      <c r="A1" s="1"/>
      <c r="B1" s="2" t="s">
        <v>0</v>
      </c>
      <c r="C1" s="2"/>
      <c r="D1" s="2"/>
      <c r="E1" s="2" t="s">
        <v>1</v>
      </c>
      <c r="F1" s="2"/>
      <c r="G1" s="2"/>
      <c r="H1" s="3"/>
      <c r="I1" s="4"/>
      <c r="J1" s="5"/>
      <c r="K1" s="4"/>
    </row>
    <row r="2" s="6" customFormat="true" ht="12.75" hidden="false" customHeight="false" outlineLevel="0" collapsed="false">
      <c r="A2" s="7" t="s">
        <v>2</v>
      </c>
      <c r="B2" s="8" t="s">
        <v>3</v>
      </c>
      <c r="C2" s="9" t="s">
        <v>4</v>
      </c>
      <c r="D2" s="10" t="s">
        <v>5</v>
      </c>
      <c r="E2" s="11" t="s">
        <v>3</v>
      </c>
      <c r="F2" s="12" t="s">
        <v>4</v>
      </c>
      <c r="G2" s="12" t="s">
        <v>5</v>
      </c>
      <c r="H2" s="11" t="s">
        <v>6</v>
      </c>
      <c r="I2" s="13" t="s">
        <v>7</v>
      </c>
      <c r="J2" s="9" t="s">
        <v>8</v>
      </c>
      <c r="K2" s="10" t="s">
        <v>9</v>
      </c>
    </row>
    <row r="3" customFormat="false" ht="12.75" hidden="false" customHeight="false" outlineLevel="0" collapsed="false">
      <c r="A3" s="14" t="s">
        <v>10</v>
      </c>
      <c r="B3" s="14" t="n">
        <v>0</v>
      </c>
      <c r="C3" s="15" t="n">
        <v>155</v>
      </c>
      <c r="D3" s="16" t="n">
        <f aca="false">B3/C3*1000</f>
        <v>0</v>
      </c>
      <c r="E3" s="14" t="n">
        <v>2</v>
      </c>
      <c r="F3" s="15" t="n">
        <v>155</v>
      </c>
      <c r="G3" s="16" t="n">
        <f aca="false">E3/F3*1000</f>
        <v>12.9032258064516</v>
      </c>
      <c r="H3" s="17" t="str">
        <f aca="false">IF(AND(B3=0,E3=0),"-",IF(B3=0,"AA",IF(E3=0,"AT",G3/D3)))</f>
        <v>AA</v>
      </c>
      <c r="I3" s="18" t="n">
        <f aca="false">((E3+1)/F3)/((B3+1)/C3)</f>
        <v>3</v>
      </c>
      <c r="J3" s="15" t="n">
        <v>0.528913346475832</v>
      </c>
      <c r="K3" s="16" t="n">
        <f aca="false">IF(J3="NA","NA",IF(J3&lt;0,0.1,IF(J3&gt;1,0.9,J3/(1-J3))))</f>
        <v>1.12275171142945</v>
      </c>
    </row>
    <row r="4" customFormat="false" ht="12.75" hidden="false" customHeight="false" outlineLevel="0" collapsed="false">
      <c r="A4" s="17" t="s">
        <v>11</v>
      </c>
      <c r="B4" s="17" t="n">
        <v>1</v>
      </c>
      <c r="C4" s="19" t="n">
        <v>2307</v>
      </c>
      <c r="D4" s="18" t="n">
        <f aca="false">B4/C4*1000</f>
        <v>0.433463372345037</v>
      </c>
      <c r="E4" s="17" t="n">
        <v>3</v>
      </c>
      <c r="F4" s="19" t="n">
        <v>2313</v>
      </c>
      <c r="G4" s="18" t="n">
        <f aca="false">E4/F4*1000</f>
        <v>1.2970168612192</v>
      </c>
      <c r="H4" s="17" t="n">
        <f aca="false">IF(AND(B4=0,E4=0),"-",IF(B4=0,"AA",IF(E4=0,"AT",G4/D4)))</f>
        <v>2.99221789883269</v>
      </c>
      <c r="I4" s="18" t="n">
        <f aca="false">((E4+1)/F4)/((B4+1)/C4)</f>
        <v>1.99481193255512</v>
      </c>
      <c r="J4" s="19" t="s">
        <v>12</v>
      </c>
      <c r="K4" s="18" t="str">
        <f aca="false">IF(J4="NA","NA",IF(J4&lt;0,0.1,IF(J4&gt;1,0.9,J4/(1-J4))))</f>
        <v>NA</v>
      </c>
    </row>
    <row r="5" customFormat="false" ht="12.75" hidden="false" customHeight="false" outlineLevel="0" collapsed="false">
      <c r="A5" s="17" t="s">
        <v>13</v>
      </c>
      <c r="B5" s="17" t="n">
        <v>58</v>
      </c>
      <c r="C5" s="19" t="n">
        <v>1380</v>
      </c>
      <c r="D5" s="18" t="n">
        <f aca="false">B5/C5*1000</f>
        <v>42.0289855072464</v>
      </c>
      <c r="E5" s="17" t="n">
        <v>40</v>
      </c>
      <c r="F5" s="19" t="n">
        <v>1491</v>
      </c>
      <c r="G5" s="18" t="n">
        <f aca="false">E5/F5*1000</f>
        <v>26.8276324614353</v>
      </c>
      <c r="H5" s="17" t="n">
        <f aca="false">IF(AND(B5=0,E5=0),"-",IF(B5=0,"AA",IF(E5=0,"AT",G5/D5)))</f>
        <v>0.638312634427253</v>
      </c>
      <c r="I5" s="18" t="n">
        <f aca="false">((E5+1)/F5)/((B5+1)/C5)</f>
        <v>0.643181120622037</v>
      </c>
      <c r="J5" s="19" t="s">
        <v>12</v>
      </c>
      <c r="K5" s="18" t="str">
        <f aca="false">IF(J5="NA","NA",IF(J5&lt;0,0.1,IF(J5&gt;1,0.9,J5/(1-J5))))</f>
        <v>NA</v>
      </c>
    </row>
    <row r="6" customFormat="false" ht="12.75" hidden="false" customHeight="false" outlineLevel="0" collapsed="false">
      <c r="A6" s="17" t="s">
        <v>14</v>
      </c>
      <c r="B6" s="17" t="n">
        <v>2</v>
      </c>
      <c r="C6" s="19" t="n">
        <v>516</v>
      </c>
      <c r="D6" s="18" t="n">
        <f aca="false">B6/C6*1000</f>
        <v>3.87596899224806</v>
      </c>
      <c r="E6" s="17" t="n">
        <v>3</v>
      </c>
      <c r="F6" s="19" t="n">
        <v>516</v>
      </c>
      <c r="G6" s="18" t="n">
        <f aca="false">E6/F6*1000</f>
        <v>5.81395348837209</v>
      </c>
      <c r="H6" s="17" t="n">
        <f aca="false">IF(AND(B6=0,E6=0),"-",IF(B6=0,"AA",IF(E6=0,"AT",G6/D6)))</f>
        <v>1.5</v>
      </c>
      <c r="I6" s="18" t="n">
        <f aca="false">((E6+1)/F6)/((B6+1)/C6)</f>
        <v>1.33333333333333</v>
      </c>
      <c r="J6" s="19" t="n">
        <v>0.836961912595694</v>
      </c>
      <c r="K6" s="18" t="n">
        <f aca="false">IF(J6="NA","NA",IF(J6&lt;0,0.1,IF(J6&gt;1,0.9,J6/(1-J6))))</f>
        <v>5.13353613208289</v>
      </c>
    </row>
    <row r="7" customFormat="false" ht="12.75" hidden="false" customHeight="false" outlineLevel="0" collapsed="false">
      <c r="A7" s="17" t="s">
        <v>15</v>
      </c>
      <c r="B7" s="17" t="n">
        <v>2</v>
      </c>
      <c r="C7" s="19" t="n">
        <v>267</v>
      </c>
      <c r="D7" s="18" t="n">
        <f aca="false">B7/C7*1000</f>
        <v>7.49063670411985</v>
      </c>
      <c r="E7" s="17" t="n">
        <v>9</v>
      </c>
      <c r="F7" s="19" t="n">
        <v>249</v>
      </c>
      <c r="G7" s="18" t="n">
        <f aca="false">E7/F7*1000</f>
        <v>36.144578313253</v>
      </c>
      <c r="H7" s="17" t="n">
        <f aca="false">IF(AND(B7=0,E7=0),"-",IF(B7=0,"AA",IF(E7=0,"AT",G7/D7)))</f>
        <v>4.82530120481928</v>
      </c>
      <c r="I7" s="18" t="n">
        <f aca="false">((E7+1)/F7)/((B7+1)/C7)</f>
        <v>3.57429718875502</v>
      </c>
      <c r="J7" s="19" t="n">
        <v>0.844681819687994</v>
      </c>
      <c r="K7" s="18" t="n">
        <f aca="false">IF(J7="NA","NA",IF(J7&lt;0,0.1,IF(J7&gt;1,0.9,J7/(1-J7))))</f>
        <v>5.43839631645943</v>
      </c>
    </row>
    <row r="8" customFormat="false" ht="12.75" hidden="false" customHeight="false" outlineLevel="0" collapsed="false">
      <c r="A8" s="17" t="s">
        <v>16</v>
      </c>
      <c r="B8" s="17" t="n">
        <v>17</v>
      </c>
      <c r="C8" s="19" t="n">
        <v>481</v>
      </c>
      <c r="D8" s="18" t="n">
        <f aca="false">B8/C8*1000</f>
        <v>35.3430353430353</v>
      </c>
      <c r="E8" s="17" t="n">
        <v>3</v>
      </c>
      <c r="F8" s="19" t="n">
        <v>481</v>
      </c>
      <c r="G8" s="18" t="n">
        <f aca="false">E8/F8*1000</f>
        <v>6.23700623700624</v>
      </c>
      <c r="H8" s="17" t="n">
        <f aca="false">IF(AND(B8=0,E8=0),"-",IF(B8=0,"AA",IF(E8=0,"AT",G8/D8)))</f>
        <v>0.176470588235294</v>
      </c>
      <c r="I8" s="18" t="n">
        <f aca="false">((E8+1)/F8)/((B8+1)/C8)</f>
        <v>0.222222222222222</v>
      </c>
      <c r="J8" s="19" t="s">
        <v>12</v>
      </c>
      <c r="K8" s="18" t="str">
        <f aca="false">IF(J8="NA","NA",IF(J8&lt;0,0.1,IF(J8&gt;1,0.9,J8/(1-J8))))</f>
        <v>NA</v>
      </c>
    </row>
    <row r="9" customFormat="false" ht="12.75" hidden="false" customHeight="false" outlineLevel="0" collapsed="false">
      <c r="A9" s="17" t="s">
        <v>17</v>
      </c>
      <c r="B9" s="17" t="n">
        <v>22</v>
      </c>
      <c r="C9" s="19" t="n">
        <v>468</v>
      </c>
      <c r="D9" s="18" t="n">
        <f aca="false">B9/C9*1000</f>
        <v>47.008547008547</v>
      </c>
      <c r="E9" s="17" t="n">
        <v>20</v>
      </c>
      <c r="F9" s="19" t="n">
        <v>468</v>
      </c>
      <c r="G9" s="18" t="n">
        <f aca="false">E9/F9*1000</f>
        <v>42.7350427350427</v>
      </c>
      <c r="H9" s="17" t="n">
        <f aca="false">IF(AND(B9=0,E9=0),"-",IF(B9=0,"AA",IF(E9=0,"AT",G9/D9)))</f>
        <v>0.909090909090909</v>
      </c>
      <c r="I9" s="18" t="n">
        <f aca="false">((E9+1)/F9)/((B9+1)/C9)</f>
        <v>0.91304347826087</v>
      </c>
      <c r="J9" s="19" t="n">
        <v>0.596400151886901</v>
      </c>
      <c r="K9" s="18" t="n">
        <f aca="false">IF(J9="NA","NA",IF(J9&lt;0,0.1,IF(J9&gt;1,0.9,J9/(1-J9))))</f>
        <v>1.47770162619034</v>
      </c>
    </row>
    <row r="10" customFormat="false" ht="12.75" hidden="false" customHeight="false" outlineLevel="0" collapsed="false">
      <c r="A10" s="17" t="s">
        <v>18</v>
      </c>
      <c r="B10" s="17" t="n">
        <v>13</v>
      </c>
      <c r="C10" s="19" t="n">
        <v>388</v>
      </c>
      <c r="D10" s="18" t="n">
        <f aca="false">B10/C10*1000</f>
        <v>33.5051546391753</v>
      </c>
      <c r="E10" s="17" t="n">
        <v>3</v>
      </c>
      <c r="F10" s="19" t="n">
        <v>388</v>
      </c>
      <c r="G10" s="18" t="n">
        <f aca="false">E10/F10*1000</f>
        <v>7.7319587628866</v>
      </c>
      <c r="H10" s="17" t="n">
        <f aca="false">IF(AND(B10=0,E10=0),"-",IF(B10=0,"AA",IF(E10=0,"AT",G10/D10)))</f>
        <v>0.230769230769231</v>
      </c>
      <c r="I10" s="18" t="n">
        <f aca="false">((E10+1)/F10)/((B10+1)/C10)</f>
        <v>0.285714285714286</v>
      </c>
      <c r="J10" s="19" t="n">
        <v>0.0249872860873505</v>
      </c>
      <c r="K10" s="18" t="n">
        <f aca="false">IF(J10="NA","NA",IF(J10&lt;0,0.1,IF(J10&gt;1,0.9,J10/(1-J10))))</f>
        <v>0.0256276515483357</v>
      </c>
    </row>
    <row r="11" customFormat="false" ht="12.75" hidden="false" customHeight="false" outlineLevel="0" collapsed="false">
      <c r="A11" s="17" t="s">
        <v>19</v>
      </c>
      <c r="B11" s="17" t="n">
        <v>29</v>
      </c>
      <c r="C11" s="19" t="n">
        <v>1472</v>
      </c>
      <c r="D11" s="18" t="n">
        <f aca="false">B11/C11*1000</f>
        <v>19.7010869565217</v>
      </c>
      <c r="E11" s="17" t="n">
        <v>57</v>
      </c>
      <c r="F11" s="19" t="n">
        <v>1562</v>
      </c>
      <c r="G11" s="18" t="n">
        <f aca="false">E11/F11*1000</f>
        <v>36.4916773367478</v>
      </c>
      <c r="H11" s="17" t="n">
        <f aca="false">IF(AND(B11=0,E11=0),"-",IF(B11=0,"AA",IF(E11=0,"AT",G11/D11)))</f>
        <v>1.85226720826527</v>
      </c>
      <c r="I11" s="18" t="n">
        <f aca="false">((E11+1)/F11)/((B11+1)/C11)</f>
        <v>1.82193768672642</v>
      </c>
      <c r="J11" s="19" t="n">
        <v>0.645822468930368</v>
      </c>
      <c r="K11" s="18" t="n">
        <f aca="false">IF(J11="NA","NA",IF(J11&lt;0,0.1,IF(J11&gt;1,0.9,J11/(1-J11))))</f>
        <v>1.8234427999426</v>
      </c>
    </row>
    <row r="12" customFormat="false" ht="12.75" hidden="false" customHeight="false" outlineLevel="0" collapsed="false">
      <c r="A12" s="17" t="s">
        <v>20</v>
      </c>
      <c r="B12" s="17" t="n">
        <v>34</v>
      </c>
      <c r="C12" s="19" t="n">
        <v>2119</v>
      </c>
      <c r="D12" s="18" t="n">
        <f aca="false">B12/C12*1000</f>
        <v>16.0453043888627</v>
      </c>
      <c r="E12" s="17" t="n">
        <v>29</v>
      </c>
      <c r="F12" s="19" t="n">
        <v>2121</v>
      </c>
      <c r="G12" s="18" t="n">
        <f aca="false">E12/F12*1000</f>
        <v>13.6727958510137</v>
      </c>
      <c r="H12" s="17" t="n">
        <f aca="false">IF(AND(B12=0,E12=0),"-",IF(B12=0,"AA",IF(E12=0,"AT",G12/D12)))</f>
        <v>0.852136894361705</v>
      </c>
      <c r="I12" s="18" t="n">
        <f aca="false">((E12+1)/F12)/((B12+1)/C12)</f>
        <v>0.856334613053142</v>
      </c>
      <c r="J12" s="19" t="s">
        <v>12</v>
      </c>
      <c r="K12" s="18" t="str">
        <f aca="false">IF(J12="NA","NA",IF(J12&lt;0,0.1,IF(J12&gt;1,0.9,J12/(1-J12))))</f>
        <v>NA</v>
      </c>
    </row>
    <row r="13" customFormat="false" ht="12.75" hidden="false" customHeight="false" outlineLevel="0" collapsed="false">
      <c r="A13" s="17" t="s">
        <v>21</v>
      </c>
      <c r="B13" s="17" t="n">
        <v>2</v>
      </c>
      <c r="C13" s="19" t="n">
        <v>138</v>
      </c>
      <c r="D13" s="18" t="n">
        <f aca="false">B13/C13*1000</f>
        <v>14.4927536231884</v>
      </c>
      <c r="E13" s="17" t="n">
        <v>1</v>
      </c>
      <c r="F13" s="19" t="n">
        <v>138</v>
      </c>
      <c r="G13" s="18" t="n">
        <f aca="false">E13/F13*1000</f>
        <v>7.2463768115942</v>
      </c>
      <c r="H13" s="17" t="n">
        <f aca="false">IF(AND(B13=0,E13=0),"-",IF(B13=0,"AA",IF(E13=0,"AT",G13/D13)))</f>
        <v>0.5</v>
      </c>
      <c r="I13" s="18" t="n">
        <f aca="false">((E13+1)/F13)/((B13+1)/C13)</f>
        <v>0.666666666666667</v>
      </c>
      <c r="J13" s="19" t="s">
        <v>12</v>
      </c>
      <c r="K13" s="18" t="str">
        <f aca="false">IF(J13="NA","NA",IF(J13&lt;0,0.1,IF(J13&gt;1,0.9,J13/(1-J13))))</f>
        <v>NA</v>
      </c>
    </row>
    <row r="14" customFormat="false" ht="12.75" hidden="false" customHeight="false" outlineLevel="0" collapsed="false">
      <c r="A14" s="17" t="s">
        <v>22</v>
      </c>
      <c r="B14" s="17" t="n">
        <v>2</v>
      </c>
      <c r="C14" s="19" t="n">
        <v>318</v>
      </c>
      <c r="D14" s="18" t="n">
        <f aca="false">B14/C14*1000</f>
        <v>6.28930817610063</v>
      </c>
      <c r="E14" s="17" t="n">
        <v>13</v>
      </c>
      <c r="F14" s="19" t="n">
        <v>318</v>
      </c>
      <c r="G14" s="18" t="n">
        <f aca="false">E14/F14*1000</f>
        <v>40.8805031446541</v>
      </c>
      <c r="H14" s="17" t="n">
        <f aca="false">IF(AND(B14=0,E14=0),"-",IF(B14=0,"AA",IF(E14=0,"AT",G14/D14)))</f>
        <v>6.5</v>
      </c>
      <c r="I14" s="18" t="n">
        <f aca="false">((E14+1)/F14)/((B14+1)/C14)</f>
        <v>4.66666666666667</v>
      </c>
      <c r="J14" s="19" t="n">
        <v>0.99</v>
      </c>
      <c r="K14" s="18" t="n">
        <f aca="false">IF(J14="NA","NA",IF(J14&lt;0,0.1,IF(J14&gt;1,0.9,J14/(1-J14))))</f>
        <v>98.9999999999999</v>
      </c>
    </row>
    <row r="15" customFormat="false" ht="12.75" hidden="false" customHeight="false" outlineLevel="0" collapsed="false">
      <c r="A15" s="17" t="s">
        <v>23</v>
      </c>
      <c r="B15" s="17" t="n">
        <v>0</v>
      </c>
      <c r="C15" s="19" t="n">
        <v>104</v>
      </c>
      <c r="D15" s="18" t="n">
        <f aca="false">B15/C15*1000</f>
        <v>0</v>
      </c>
      <c r="E15" s="17" t="n">
        <v>1</v>
      </c>
      <c r="F15" s="19" t="n">
        <v>104</v>
      </c>
      <c r="G15" s="18" t="n">
        <f aca="false">E15/F15*1000</f>
        <v>9.61538461538462</v>
      </c>
      <c r="H15" s="17" t="str">
        <f aca="false">IF(AND(B15=0,E15=0),"-",IF(B15=0,"AA",IF(E15=0,"AT",G15/D15)))</f>
        <v>AA</v>
      </c>
      <c r="I15" s="18" t="n">
        <f aca="false">((E15+1)/F15)/((B15+1)/C15)</f>
        <v>2</v>
      </c>
      <c r="J15" s="19" t="n">
        <v>0.768103878928087</v>
      </c>
      <c r="K15" s="18" t="n">
        <f aca="false">IF(J15="NA","NA",IF(J15&lt;0,0.1,IF(J15&gt;1,0.9,J15/(1-J15))))</f>
        <v>3.3122756662665</v>
      </c>
    </row>
    <row r="16" customFormat="false" ht="12.75" hidden="false" customHeight="false" outlineLevel="0" collapsed="false">
      <c r="A16" s="17" t="s">
        <v>24</v>
      </c>
      <c r="B16" s="17" t="n">
        <v>4</v>
      </c>
      <c r="C16" s="19" t="n">
        <v>483</v>
      </c>
      <c r="D16" s="18" t="n">
        <f aca="false">B16/C16*1000</f>
        <v>8.2815734989648</v>
      </c>
      <c r="E16" s="17" t="n">
        <v>1</v>
      </c>
      <c r="F16" s="19" t="n">
        <v>483</v>
      </c>
      <c r="G16" s="18" t="n">
        <f aca="false">E16/F16*1000</f>
        <v>2.0703933747412</v>
      </c>
      <c r="H16" s="17" t="n">
        <f aca="false">IF(AND(B16=0,E16=0),"-",IF(B16=0,"AA",IF(E16=0,"AT",G16/D16)))</f>
        <v>0.25</v>
      </c>
      <c r="I16" s="18" t="n">
        <f aca="false">((E16+1)/F16)/((B16+1)/C16)</f>
        <v>0.4</v>
      </c>
      <c r="J16" s="19" t="s">
        <v>12</v>
      </c>
      <c r="K16" s="18" t="str">
        <f aca="false">IF(J16="NA","NA",IF(J16&lt;0,0.1,IF(J16&gt;1,0.9,J16/(1-J16))))</f>
        <v>NA</v>
      </c>
    </row>
    <row r="17" customFormat="false" ht="12.75" hidden="false" customHeight="false" outlineLevel="0" collapsed="false">
      <c r="A17" s="17" t="s">
        <v>25</v>
      </c>
      <c r="B17" s="17" t="n">
        <v>7</v>
      </c>
      <c r="C17" s="19" t="n">
        <v>378</v>
      </c>
      <c r="D17" s="18" t="n">
        <f aca="false">B17/C17*1000</f>
        <v>18.5185185185185</v>
      </c>
      <c r="E17" s="17" t="n">
        <v>4</v>
      </c>
      <c r="F17" s="19" t="n">
        <v>378</v>
      </c>
      <c r="G17" s="18" t="n">
        <f aca="false">E17/F17*1000</f>
        <v>10.5820105820106</v>
      </c>
      <c r="H17" s="17" t="n">
        <f aca="false">IF(AND(B17=0,E17=0),"-",IF(B17=0,"AA",IF(E17=0,"AT",G17/D17)))</f>
        <v>0.571428571428571</v>
      </c>
      <c r="I17" s="18" t="n">
        <f aca="false">((E17+1)/F17)/((B17+1)/C17)</f>
        <v>0.625</v>
      </c>
      <c r="J17" s="19" t="n">
        <v>0.206848379904535</v>
      </c>
      <c r="K17" s="18" t="n">
        <f aca="false">IF(J17="NA","NA",IF(J17&lt;0,0.1,IF(J17&gt;1,0.9,J17/(1-J17))))</f>
        <v>0.260792986692303</v>
      </c>
    </row>
    <row r="18" customFormat="false" ht="12.75" hidden="false" customHeight="false" outlineLevel="0" collapsed="false">
      <c r="A18" s="17" t="s">
        <v>26</v>
      </c>
      <c r="B18" s="17" t="n">
        <v>120</v>
      </c>
      <c r="C18" s="19" t="n">
        <v>474</v>
      </c>
      <c r="D18" s="18" t="n">
        <f aca="false">B18/C18*1000</f>
        <v>253.164556962025</v>
      </c>
      <c r="E18" s="17" t="n">
        <v>46</v>
      </c>
      <c r="F18" s="19" t="n">
        <v>474</v>
      </c>
      <c r="G18" s="18" t="n">
        <f aca="false">E18/F18*1000</f>
        <v>97.0464135021097</v>
      </c>
      <c r="H18" s="17" t="n">
        <f aca="false">IF(AND(B18=0,E18=0),"-",IF(B18=0,"AA",IF(E18=0,"AT",G18/D18)))</f>
        <v>0.383333333333333</v>
      </c>
      <c r="I18" s="18" t="n">
        <f aca="false">((E18+1)/F18)/((B18+1)/C18)</f>
        <v>0.388429752066116</v>
      </c>
      <c r="J18" s="19" t="n">
        <v>0.0840558998779173</v>
      </c>
      <c r="K18" s="18" t="n">
        <f aca="false">IF(J18="NA","NA",IF(J18&lt;0,0.1,IF(J18&gt;1,0.9,J18/(1-J18))))</f>
        <v>0.0917696831790431</v>
      </c>
    </row>
    <row r="19" customFormat="false" ht="12.75" hidden="false" customHeight="false" outlineLevel="0" collapsed="false">
      <c r="A19" s="17" t="s">
        <v>27</v>
      </c>
      <c r="B19" s="17" t="n">
        <v>9</v>
      </c>
      <c r="C19" s="19" t="n">
        <v>452</v>
      </c>
      <c r="D19" s="18" t="n">
        <f aca="false">B19/C19*1000</f>
        <v>19.9115044247788</v>
      </c>
      <c r="E19" s="17" t="n">
        <v>7</v>
      </c>
      <c r="F19" s="19" t="n">
        <v>452</v>
      </c>
      <c r="G19" s="18" t="n">
        <f aca="false">E19/F19*1000</f>
        <v>15.4867256637168</v>
      </c>
      <c r="H19" s="17" t="n">
        <f aca="false">IF(AND(B19=0,E19=0),"-",IF(B19=0,"AA",IF(E19=0,"AT",G19/D19)))</f>
        <v>0.777777777777778</v>
      </c>
      <c r="I19" s="18" t="n">
        <f aca="false">((E19+1)/F19)/((B19+1)/C19)</f>
        <v>0.8</v>
      </c>
      <c r="J19" s="19" t="s">
        <v>12</v>
      </c>
      <c r="K19" s="18" t="str">
        <f aca="false">IF(J19="NA","NA",IF(J19&lt;0,0.1,IF(J19&gt;1,0.9,J19/(1-J19))))</f>
        <v>NA</v>
      </c>
    </row>
    <row r="20" customFormat="false" ht="12.75" hidden="false" customHeight="false" outlineLevel="0" collapsed="false">
      <c r="A20" s="17" t="s">
        <v>28</v>
      </c>
      <c r="B20" s="17" t="n">
        <v>25</v>
      </c>
      <c r="C20" s="19" t="n">
        <v>188</v>
      </c>
      <c r="D20" s="18" t="n">
        <f aca="false">B20/C20*1000</f>
        <v>132.978723404255</v>
      </c>
      <c r="E20" s="17" t="n">
        <v>173</v>
      </c>
      <c r="F20" s="19" t="n">
        <v>181</v>
      </c>
      <c r="G20" s="18" t="n">
        <f aca="false">E20/F20*1000</f>
        <v>955.801104972376</v>
      </c>
      <c r="H20" s="17" t="n">
        <f aca="false">IF(AND(B20=0,E20=0),"-",IF(B20=0,"AA",IF(E20=0,"AT",G20/D20)))</f>
        <v>7.18762430939227</v>
      </c>
      <c r="I20" s="18" t="n">
        <f aca="false">((E20+1)/F20)/((B20+1)/C20)</f>
        <v>6.95112622184445</v>
      </c>
      <c r="J20" s="19" t="n">
        <v>0.988657562918661</v>
      </c>
      <c r="K20" s="18" t="n">
        <f aca="false">IF(J20="NA","NA",IF(J20&lt;0,0.1,IF(J20&gt;1,0.9,J20/(1-J20))))</f>
        <v>87.1644740745567</v>
      </c>
    </row>
    <row r="21" customFormat="false" ht="12.75" hidden="false" customHeight="false" outlineLevel="0" collapsed="false">
      <c r="A21" s="17" t="s">
        <v>29</v>
      </c>
      <c r="B21" s="17" t="n">
        <v>598</v>
      </c>
      <c r="C21" s="19" t="n">
        <v>365</v>
      </c>
      <c r="D21" s="18" t="n">
        <f aca="false">B21/C21*1000</f>
        <v>1638.35616438356</v>
      </c>
      <c r="E21" s="17" t="n">
        <v>254</v>
      </c>
      <c r="F21" s="19" t="n">
        <v>365</v>
      </c>
      <c r="G21" s="18" t="n">
        <f aca="false">E21/F21*1000</f>
        <v>695.890410958904</v>
      </c>
      <c r="H21" s="17" t="n">
        <f aca="false">IF(AND(B21=0,E21=0),"-",IF(B21=0,"AA",IF(E21=0,"AT",G21/D21)))</f>
        <v>0.424749163879599</v>
      </c>
      <c r="I21" s="18" t="n">
        <f aca="false">((E21+1)/F21)/((B21+1)/C21)</f>
        <v>0.425709515859766</v>
      </c>
      <c r="J21" s="19" t="s">
        <v>12</v>
      </c>
      <c r="K21" s="18" t="str">
        <f aca="false">IF(J21="NA","NA",IF(J21&lt;0,0.1,IF(J21&gt;1,0.9,J21/(1-J21))))</f>
        <v>NA</v>
      </c>
    </row>
    <row r="22" customFormat="false" ht="12.75" hidden="false" customHeight="false" outlineLevel="0" collapsed="false">
      <c r="A22" s="17" t="s">
        <v>30</v>
      </c>
      <c r="B22" s="17" t="n">
        <v>134</v>
      </c>
      <c r="C22" s="19" t="n">
        <v>678</v>
      </c>
      <c r="D22" s="18" t="n">
        <f aca="false">B22/C22*1000</f>
        <v>197.6401179941</v>
      </c>
      <c r="E22" s="17" t="n">
        <v>91</v>
      </c>
      <c r="F22" s="19" t="n">
        <v>708</v>
      </c>
      <c r="G22" s="18" t="n">
        <f aca="false">E22/F22*1000</f>
        <v>128.531073446328</v>
      </c>
      <c r="H22" s="17" t="n">
        <f aca="false">IF(AND(B22=0,E22=0),"-",IF(B22=0,"AA",IF(E22=0,"AT",G22/D22)))</f>
        <v>0.650328864153807</v>
      </c>
      <c r="I22" s="18" t="n">
        <f aca="false">((E22+1)/F22)/((B22+1)/C22)</f>
        <v>0.652605147520402</v>
      </c>
      <c r="J22" s="19" t="n">
        <v>0.796316603564627</v>
      </c>
      <c r="K22" s="18" t="n">
        <f aca="false">IF(J22="NA","NA",IF(J22&lt;0,0.1,IF(J22&gt;1,0.9,J22/(1-J22))))</f>
        <v>3.90958034626691</v>
      </c>
    </row>
    <row r="23" customFormat="false" ht="12.75" hidden="false" customHeight="false" outlineLevel="0" collapsed="false">
      <c r="A23" s="17" t="s">
        <v>31</v>
      </c>
      <c r="B23" s="17" t="n">
        <v>3</v>
      </c>
      <c r="C23" s="19" t="n">
        <v>710</v>
      </c>
      <c r="D23" s="18" t="n">
        <f aca="false">B23/C23*1000</f>
        <v>4.22535211267606</v>
      </c>
      <c r="E23" s="17" t="n">
        <v>0</v>
      </c>
      <c r="F23" s="19" t="n">
        <v>711</v>
      </c>
      <c r="G23" s="18" t="n">
        <f aca="false">E23/F23*1000</f>
        <v>0</v>
      </c>
      <c r="H23" s="17" t="str">
        <f aca="false">IF(AND(B23=0,E23=0),"-",IF(B23=0,"AA",IF(E23=0,"AT",G23/D23)))</f>
        <v>AT</v>
      </c>
      <c r="I23" s="18" t="n">
        <f aca="false">((E23+1)/F23)/((B23+1)/C23)</f>
        <v>0.249648382559775</v>
      </c>
      <c r="J23" s="19" t="n">
        <v>0.0251003647626639</v>
      </c>
      <c r="K23" s="18" t="n">
        <f aca="false">IF(J23="NA","NA",IF(J23&lt;0,0.1,IF(J23&gt;1,0.9,J23/(1-J23))))</f>
        <v>0.0257466141697276</v>
      </c>
    </row>
    <row r="24" customFormat="false" ht="12.75" hidden="false" customHeight="false" outlineLevel="0" collapsed="false">
      <c r="A24" s="17" t="s">
        <v>32</v>
      </c>
      <c r="B24" s="17" t="n">
        <v>0</v>
      </c>
      <c r="C24" s="19" t="n">
        <v>578</v>
      </c>
      <c r="D24" s="18" t="n">
        <f aca="false">B24/C24*1000</f>
        <v>0</v>
      </c>
      <c r="E24" s="17" t="n">
        <v>0</v>
      </c>
      <c r="F24" s="19" t="n">
        <v>579</v>
      </c>
      <c r="G24" s="18" t="n">
        <f aca="false">E24/F24*1000</f>
        <v>0</v>
      </c>
      <c r="H24" s="17" t="str">
        <f aca="false">IF(AND(B24=0,E24=0),"-",IF(B24=0,"AA",IF(E24=0,"AT",G24/D24)))</f>
        <v>-</v>
      </c>
      <c r="I24" s="18" t="n">
        <f aca="false">((E24+1)/F24)/((B24+1)/C24)</f>
        <v>0.998272884283247</v>
      </c>
      <c r="J24" s="19" t="n">
        <v>0.162775688826401</v>
      </c>
      <c r="K24" s="18" t="n">
        <f aca="false">IF(J24="NA","NA",IF(J24&lt;0,0.1,IF(J24&gt;1,0.9,J24/(1-J24))))</f>
        <v>0.194423031741907</v>
      </c>
    </row>
    <row r="25" customFormat="false" ht="12.75" hidden="false" customHeight="false" outlineLevel="0" collapsed="false">
      <c r="A25" s="17" t="s">
        <v>33</v>
      </c>
      <c r="B25" s="17" t="n">
        <v>21</v>
      </c>
      <c r="C25" s="19" t="n">
        <v>308</v>
      </c>
      <c r="D25" s="18" t="n">
        <f aca="false">B25/C25*1000</f>
        <v>68.1818181818182</v>
      </c>
      <c r="E25" s="17" t="n">
        <v>12</v>
      </c>
      <c r="F25" s="19" t="n">
        <v>305</v>
      </c>
      <c r="G25" s="18" t="n">
        <f aca="false">E25/F25*1000</f>
        <v>39.344262295082</v>
      </c>
      <c r="H25" s="17" t="n">
        <f aca="false">IF(AND(B25=0,E25=0),"-",IF(B25=0,"AA",IF(E25=0,"AT",G25/D25)))</f>
        <v>0.577049180327869</v>
      </c>
      <c r="I25" s="18" t="n">
        <f aca="false">((E25+1)/F25)/((B25+1)/C25)</f>
        <v>0.59672131147541</v>
      </c>
      <c r="J25" s="19" t="n">
        <v>0.423706775936522</v>
      </c>
      <c r="K25" s="18" t="n">
        <f aca="false">IF(J25="NA","NA",IF(J25&lt;0,0.1,IF(J25&gt;1,0.9,J25/(1-J25))))</f>
        <v>0.735227759488373</v>
      </c>
    </row>
    <row r="26" customFormat="false" ht="12.75" hidden="false" customHeight="false" outlineLevel="0" collapsed="false">
      <c r="A26" s="17" t="s">
        <v>34</v>
      </c>
      <c r="B26" s="17" t="n">
        <v>0</v>
      </c>
      <c r="C26" s="19" t="n">
        <v>159</v>
      </c>
      <c r="D26" s="18" t="n">
        <f aca="false">B26/C26*1000</f>
        <v>0</v>
      </c>
      <c r="E26" s="17" t="n">
        <v>5</v>
      </c>
      <c r="F26" s="19" t="n">
        <v>159</v>
      </c>
      <c r="G26" s="18" t="n">
        <f aca="false">E26/F26*1000</f>
        <v>31.4465408805031</v>
      </c>
      <c r="H26" s="17" t="str">
        <f aca="false">IF(AND(B26=0,E26=0),"-",IF(B26=0,"AA",IF(E26=0,"AT",G26/D26)))</f>
        <v>AA</v>
      </c>
      <c r="I26" s="18" t="n">
        <f aca="false">((E26+1)/F26)/((B26+1)/C26)</f>
        <v>6</v>
      </c>
      <c r="J26" s="19" t="s">
        <v>12</v>
      </c>
      <c r="K26" s="18" t="str">
        <f aca="false">IF(J26="NA","NA",IF(J26&lt;0,0.1,IF(J26&gt;1,0.9,J26/(1-J26))))</f>
        <v>NA</v>
      </c>
    </row>
    <row r="27" customFormat="false" ht="12.75" hidden="false" customHeight="false" outlineLevel="0" collapsed="false">
      <c r="A27" s="17" t="s">
        <v>35</v>
      </c>
      <c r="B27" s="17" t="n">
        <v>10</v>
      </c>
      <c r="C27" s="19" t="n">
        <v>1527</v>
      </c>
      <c r="D27" s="18" t="n">
        <f aca="false">B27/C27*1000</f>
        <v>6.54878847413229</v>
      </c>
      <c r="E27" s="17" t="n">
        <v>28</v>
      </c>
      <c r="F27" s="19" t="n">
        <v>1650</v>
      </c>
      <c r="G27" s="18" t="n">
        <f aca="false">E27/F27*1000</f>
        <v>16.969696969697</v>
      </c>
      <c r="H27" s="17" t="n">
        <f aca="false">IF(AND(B27=0,E27=0),"-",IF(B27=0,"AA",IF(E27=0,"AT",G27/D27)))</f>
        <v>2.59127272727273</v>
      </c>
      <c r="I27" s="18" t="n">
        <f aca="false">((E27+1)/F27)/((B27+1)/C27)</f>
        <v>2.4398347107438</v>
      </c>
      <c r="J27" s="19" t="n">
        <v>0.960593643181542</v>
      </c>
      <c r="K27" s="18" t="n">
        <f aca="false">IF(J27="NA","NA",IF(J27&lt;0,0.1,IF(J27&gt;1,0.9,J27/(1-J27))))</f>
        <v>24.3766163821467</v>
      </c>
    </row>
    <row r="28" customFormat="false" ht="12.75" hidden="false" customHeight="false" outlineLevel="0" collapsed="false">
      <c r="A28" s="17" t="s">
        <v>36</v>
      </c>
      <c r="B28" s="17" t="n">
        <v>4</v>
      </c>
      <c r="C28" s="19" t="n">
        <v>1009</v>
      </c>
      <c r="D28" s="18" t="n">
        <f aca="false">B28/C28*1000</f>
        <v>3.96432111000991</v>
      </c>
      <c r="E28" s="17" t="n">
        <v>2</v>
      </c>
      <c r="F28" s="19" t="n">
        <v>1058</v>
      </c>
      <c r="G28" s="18" t="n">
        <f aca="false">E28/F28*1000</f>
        <v>1.89035916824197</v>
      </c>
      <c r="H28" s="17" t="n">
        <f aca="false">IF(AND(B28=0,E28=0),"-",IF(B28=0,"AA",IF(E28=0,"AT",G28/D28)))</f>
        <v>0.476843100189036</v>
      </c>
      <c r="I28" s="18" t="n">
        <f aca="false">((E28+1)/F28)/((B28+1)/C28)</f>
        <v>0.572211720226843</v>
      </c>
      <c r="J28" s="19" t="n">
        <v>0.221165281158569</v>
      </c>
      <c r="K28" s="18" t="n">
        <f aca="false">IF(J28="NA","NA",IF(J28&lt;0,0.1,IF(J28&gt;1,0.9,J28/(1-J28))))</f>
        <v>0.28396946849977</v>
      </c>
    </row>
    <row r="29" customFormat="false" ht="12.75" hidden="false" customHeight="false" outlineLevel="0" collapsed="false">
      <c r="A29" s="17" t="s">
        <v>37</v>
      </c>
      <c r="B29" s="17" t="n">
        <v>91</v>
      </c>
      <c r="C29" s="19" t="n">
        <v>3909</v>
      </c>
      <c r="D29" s="18" t="n">
        <f aca="false">B29/C29*1000</f>
        <v>23.2796111537478</v>
      </c>
      <c r="E29" s="17" t="n">
        <v>142</v>
      </c>
      <c r="F29" s="19" t="n">
        <v>3657</v>
      </c>
      <c r="G29" s="18" t="n">
        <f aca="false">E29/F29*1000</f>
        <v>38.8296417828822</v>
      </c>
      <c r="H29" s="17" t="n">
        <f aca="false">IF(AND(B29=0,E29=0),"-",IF(B29=0,"AA",IF(E29=0,"AT",G29/D29)))</f>
        <v>1.66796779922293</v>
      </c>
      <c r="I29" s="18" t="n">
        <f aca="false">((E29+1)/F29)/((B29+1)/C29)</f>
        <v>1.66145628990263</v>
      </c>
      <c r="J29" s="19" t="n">
        <v>0.868563441043687</v>
      </c>
      <c r="K29" s="18" t="n">
        <f aca="false">IF(J29="NA","NA",IF(J29&lt;0,0.1,IF(J29&gt;1,0.9,J29/(1-J29))))</f>
        <v>6.60823326432626</v>
      </c>
    </row>
    <row r="30" customFormat="false" ht="12.75" hidden="false" customHeight="false" outlineLevel="0" collapsed="false">
      <c r="A30" s="17" t="s">
        <v>38</v>
      </c>
      <c r="B30" s="17" t="n">
        <v>103</v>
      </c>
      <c r="C30" s="19" t="n">
        <v>1185</v>
      </c>
      <c r="D30" s="18" t="n">
        <f aca="false">B30/C30*1000</f>
        <v>86.9198312236287</v>
      </c>
      <c r="E30" s="17" t="n">
        <v>109</v>
      </c>
      <c r="F30" s="19" t="n">
        <v>1290</v>
      </c>
      <c r="G30" s="18" t="n">
        <f aca="false">E30/F30*1000</f>
        <v>84.4961240310078</v>
      </c>
      <c r="H30" s="17" t="n">
        <f aca="false">IF(AND(B30=0,E30=0),"-",IF(B30=0,"AA",IF(E30=0,"AT",G30/D30)))</f>
        <v>0.972115601715963</v>
      </c>
      <c r="I30" s="18" t="n">
        <f aca="false">((E30+1)/F30)/((B30+1)/C30)</f>
        <v>0.971601073345259</v>
      </c>
      <c r="J30" s="19" t="n">
        <v>0.909180674432689</v>
      </c>
      <c r="K30" s="18" t="n">
        <f aca="false">IF(J30="NA","NA",IF(J30&lt;0,0.1,IF(J30&gt;1,0.9,J30/(1-J30))))</f>
        <v>10.0108723419097</v>
      </c>
    </row>
    <row r="31" customFormat="false" ht="12.75" hidden="false" customHeight="false" outlineLevel="0" collapsed="false">
      <c r="A31" s="17" t="s">
        <v>39</v>
      </c>
      <c r="B31" s="17" t="n">
        <v>2</v>
      </c>
      <c r="C31" s="19" t="n">
        <v>524</v>
      </c>
      <c r="D31" s="18" t="n">
        <f aca="false">B31/C31*1000</f>
        <v>3.81679389312977</v>
      </c>
      <c r="E31" s="17" t="n">
        <v>2</v>
      </c>
      <c r="F31" s="19" t="n">
        <v>521</v>
      </c>
      <c r="G31" s="18" t="n">
        <f aca="false">E31/F31*1000</f>
        <v>3.83877159309021</v>
      </c>
      <c r="H31" s="17" t="n">
        <f aca="false">IF(AND(B31=0,E31=0),"-",IF(B31=0,"AA",IF(E31=0,"AT",G31/D31)))</f>
        <v>1.00575815738964</v>
      </c>
      <c r="I31" s="18" t="n">
        <f aca="false">((E31+1)/F31)/((B31+1)/C31)</f>
        <v>1.00575815738964</v>
      </c>
      <c r="J31" s="19" t="s">
        <v>12</v>
      </c>
      <c r="K31" s="18" t="str">
        <f aca="false">IF(J31="NA","NA",IF(J31&lt;0,0.1,IF(J31&gt;1,0.9,J31/(1-J31))))</f>
        <v>NA</v>
      </c>
    </row>
    <row r="32" customFormat="false" ht="12.75" hidden="false" customHeight="false" outlineLevel="0" collapsed="false">
      <c r="A32" s="17" t="s">
        <v>40</v>
      </c>
      <c r="B32" s="17" t="n">
        <v>43</v>
      </c>
      <c r="C32" s="19" t="n">
        <v>349</v>
      </c>
      <c r="D32" s="18" t="n">
        <f aca="false">B32/C32*1000</f>
        <v>123.209169054441</v>
      </c>
      <c r="E32" s="17" t="n">
        <v>84</v>
      </c>
      <c r="F32" s="19" t="n">
        <v>349</v>
      </c>
      <c r="G32" s="18" t="n">
        <f aca="false">E32/F32*1000</f>
        <v>240.687679083095</v>
      </c>
      <c r="H32" s="17" t="n">
        <f aca="false">IF(AND(B32=0,E32=0),"-",IF(B32=0,"AA",IF(E32=0,"AT",G32/D32)))</f>
        <v>1.95348837209302</v>
      </c>
      <c r="I32" s="18" t="n">
        <f aca="false">((E32+1)/F32)/((B32+1)/C32)</f>
        <v>1.93181818181818</v>
      </c>
      <c r="J32" s="19" t="n">
        <v>0.357055424280705</v>
      </c>
      <c r="K32" s="18" t="n">
        <f aca="false">IF(J32="NA","NA",IF(J32&lt;0,0.1,IF(J32&gt;1,0.9,J32/(1-J32))))</f>
        <v>0.555344018387975</v>
      </c>
    </row>
    <row r="33" customFormat="false" ht="12.75" hidden="false" customHeight="false" outlineLevel="0" collapsed="false">
      <c r="A33" s="17" t="s">
        <v>41</v>
      </c>
      <c r="B33" s="17" t="n">
        <v>2</v>
      </c>
      <c r="C33" s="19" t="n">
        <v>445</v>
      </c>
      <c r="D33" s="18" t="n">
        <f aca="false">B33/C33*1000</f>
        <v>4.49438202247191</v>
      </c>
      <c r="E33" s="17" t="n">
        <v>8</v>
      </c>
      <c r="F33" s="19" t="n">
        <v>445</v>
      </c>
      <c r="G33" s="18" t="n">
        <f aca="false">E33/F33*1000</f>
        <v>17.9775280898876</v>
      </c>
      <c r="H33" s="17" t="n">
        <f aca="false">IF(AND(B33=0,E33=0),"-",IF(B33=0,"AA",IF(E33=0,"AT",G33/D33)))</f>
        <v>4</v>
      </c>
      <c r="I33" s="18" t="n">
        <f aca="false">((E33+1)/F33)/((B33+1)/C33)</f>
        <v>3</v>
      </c>
      <c r="J33" s="19" t="s">
        <v>12</v>
      </c>
      <c r="K33" s="18" t="str">
        <f aca="false">IF(J33="NA","NA",IF(J33&lt;0,0.1,IF(J33&gt;1,0.9,J33/(1-J33))))</f>
        <v>NA</v>
      </c>
    </row>
    <row r="34" customFormat="false" ht="12.75" hidden="false" customHeight="false" outlineLevel="0" collapsed="false">
      <c r="A34" s="17" t="s">
        <v>42</v>
      </c>
      <c r="B34" s="17" t="n">
        <v>44</v>
      </c>
      <c r="C34" s="19" t="n">
        <v>471</v>
      </c>
      <c r="D34" s="18" t="n">
        <f aca="false">B34/C34*1000</f>
        <v>93.4182590233546</v>
      </c>
      <c r="E34" s="17" t="n">
        <v>36</v>
      </c>
      <c r="F34" s="19" t="n">
        <v>471</v>
      </c>
      <c r="G34" s="18" t="n">
        <f aca="false">E34/F34*1000</f>
        <v>76.4331210191083</v>
      </c>
      <c r="H34" s="17" t="n">
        <f aca="false">IF(AND(B34=0,E34=0),"-",IF(B34=0,"AA",IF(E34=0,"AT",G34/D34)))</f>
        <v>0.818181818181818</v>
      </c>
      <c r="I34" s="18" t="n">
        <f aca="false">((E34+1)/F34)/((B34+1)/C34)</f>
        <v>0.822222222222222</v>
      </c>
      <c r="J34" s="19" t="n">
        <v>0.669527932373599</v>
      </c>
      <c r="K34" s="18" t="n">
        <f aca="false">IF(J34="NA","NA",IF(J34&lt;0,0.1,IF(J34&gt;1,0.9,J34/(1-J34))))</f>
        <v>2.02597434991238</v>
      </c>
    </row>
    <row r="35" customFormat="false" ht="12.75" hidden="false" customHeight="false" outlineLevel="0" collapsed="false">
      <c r="A35" s="17" t="s">
        <v>43</v>
      </c>
      <c r="B35" s="17" t="n">
        <v>13</v>
      </c>
      <c r="C35" s="19" t="n">
        <v>678</v>
      </c>
      <c r="D35" s="18" t="n">
        <f aca="false">B35/C35*1000</f>
        <v>19.1740412979351</v>
      </c>
      <c r="E35" s="17" t="n">
        <v>19</v>
      </c>
      <c r="F35" s="19" t="n">
        <v>678</v>
      </c>
      <c r="G35" s="18" t="n">
        <f aca="false">E35/F35*1000</f>
        <v>28.023598820059</v>
      </c>
      <c r="H35" s="17" t="n">
        <f aca="false">IF(AND(B35=0,E35=0),"-",IF(B35=0,"AA",IF(E35=0,"AT",G35/D35)))</f>
        <v>1.46153846153846</v>
      </c>
      <c r="I35" s="18" t="n">
        <f aca="false">((E35+1)/F35)/((B35+1)/C35)</f>
        <v>1.42857142857143</v>
      </c>
      <c r="J35" s="19" t="s">
        <v>12</v>
      </c>
      <c r="K35" s="18" t="str">
        <f aca="false">IF(J35="NA","NA",IF(J35&lt;0,0.1,IF(J35&gt;1,0.9,J35/(1-J35))))</f>
        <v>NA</v>
      </c>
    </row>
    <row r="36" customFormat="false" ht="12.75" hidden="false" customHeight="false" outlineLevel="0" collapsed="false">
      <c r="A36" s="17" t="s">
        <v>44</v>
      </c>
      <c r="B36" s="17" t="n">
        <v>0</v>
      </c>
      <c r="C36" s="19" t="n">
        <v>863</v>
      </c>
      <c r="D36" s="18" t="n">
        <f aca="false">B36/C36*1000</f>
        <v>0</v>
      </c>
      <c r="E36" s="17" t="n">
        <v>16</v>
      </c>
      <c r="F36" s="19" t="n">
        <v>833</v>
      </c>
      <c r="G36" s="18" t="n">
        <f aca="false">E36/F36*1000</f>
        <v>19.2076830732293</v>
      </c>
      <c r="H36" s="17" t="str">
        <f aca="false">IF(AND(B36=0,E36=0),"-",IF(B36=0,"AA",IF(E36=0,"AT",G36/D36)))</f>
        <v>AA</v>
      </c>
      <c r="I36" s="18" t="n">
        <f aca="false">((E36+1)/F36)/((B36+1)/C36)</f>
        <v>17.6122448979592</v>
      </c>
      <c r="J36" s="19" t="n">
        <v>0.99</v>
      </c>
      <c r="K36" s="18" t="n">
        <f aca="false">IF(J36="NA","NA",IF(J36&lt;0,0.1,IF(J36&gt;1,0.9,J36/(1-J36))))</f>
        <v>98.9999999999999</v>
      </c>
    </row>
    <row r="37" customFormat="false" ht="12.75" hidden="false" customHeight="false" outlineLevel="0" collapsed="false">
      <c r="A37" s="17" t="s">
        <v>45</v>
      </c>
      <c r="B37" s="17" t="n">
        <v>59</v>
      </c>
      <c r="C37" s="19" t="n">
        <v>1294</v>
      </c>
      <c r="D37" s="18" t="n">
        <f aca="false">B37/C37*1000</f>
        <v>45.5950540958269</v>
      </c>
      <c r="E37" s="17" t="n">
        <v>30</v>
      </c>
      <c r="F37" s="19" t="n">
        <v>1277</v>
      </c>
      <c r="G37" s="18" t="n">
        <f aca="false">E37/F37*1000</f>
        <v>23.4925606891151</v>
      </c>
      <c r="H37" s="17" t="n">
        <f aca="false">IF(AND(B37=0,E37=0),"-",IF(B37=0,"AA",IF(E37=0,"AT",G37/D37)))</f>
        <v>0.51524361918161</v>
      </c>
      <c r="I37" s="18" t="n">
        <f aca="false">((E37+1)/F37)/((B37+1)/C37)</f>
        <v>0.523544766379535</v>
      </c>
      <c r="J37" s="19" t="n">
        <v>0.320558538487661</v>
      </c>
      <c r="K37" s="18" t="n">
        <f aca="false">IF(J37="NA","NA",IF(J37&lt;0,0.1,IF(J37&gt;1,0.9,J37/(1-J37))))</f>
        <v>0.471797140218885</v>
      </c>
    </row>
    <row r="38" customFormat="false" ht="12.75" hidden="false" customHeight="false" outlineLevel="0" collapsed="false">
      <c r="A38" s="17" t="s">
        <v>46</v>
      </c>
      <c r="B38" s="17" t="n">
        <v>206</v>
      </c>
      <c r="C38" s="19" t="n">
        <v>489</v>
      </c>
      <c r="D38" s="18" t="n">
        <f aca="false">B38/C38*1000</f>
        <v>421.267893660532</v>
      </c>
      <c r="E38" s="17" t="n">
        <v>115</v>
      </c>
      <c r="F38" s="19" t="n">
        <v>473</v>
      </c>
      <c r="G38" s="18" t="n">
        <f aca="false">E38/F38*1000</f>
        <v>243.128964059197</v>
      </c>
      <c r="H38" s="17" t="n">
        <f aca="false">IF(AND(B38=0,E38=0),"-",IF(B38=0,"AA",IF(E38=0,"AT",G38/D38)))</f>
        <v>0.57713623021819</v>
      </c>
      <c r="I38" s="18" t="n">
        <f aca="false">((E38+1)/F38)/((B38+1)/C38)</f>
        <v>0.579342464074517</v>
      </c>
      <c r="J38" s="19" t="n">
        <v>0.491693648635064</v>
      </c>
      <c r="K38" s="18" t="n">
        <f aca="false">IF(J38="NA","NA",IF(J38&lt;0,0.1,IF(J38&gt;1,0.9,J38/(1-J38))))</f>
        <v>0.967317538556694</v>
      </c>
    </row>
    <row r="39" customFormat="false" ht="12.75" hidden="false" customHeight="false" outlineLevel="0" collapsed="false">
      <c r="A39" s="17" t="s">
        <v>47</v>
      </c>
      <c r="B39" s="17" t="n">
        <v>180</v>
      </c>
      <c r="C39" s="19" t="n">
        <v>497</v>
      </c>
      <c r="D39" s="18" t="n">
        <f aca="false">B39/C39*1000</f>
        <v>362.173038229376</v>
      </c>
      <c r="E39" s="17" t="n">
        <v>195</v>
      </c>
      <c r="F39" s="19" t="n">
        <v>506</v>
      </c>
      <c r="G39" s="18" t="n">
        <f aca="false">E39/F39*1000</f>
        <v>385.375494071146</v>
      </c>
      <c r="H39" s="17" t="n">
        <f aca="false">IF(AND(B39=0,E39=0),"-",IF(B39=0,"AA",IF(E39=0,"AT",G39/D39)))</f>
        <v>1.06406455862978</v>
      </c>
      <c r="I39" s="18" t="n">
        <f aca="false">((E39+1)/F39)/((B39+1)/C39)</f>
        <v>1.06361234249776</v>
      </c>
      <c r="J39" s="19" t="n">
        <v>0.161265266404007</v>
      </c>
      <c r="K39" s="18" t="n">
        <f aca="false">IF(J39="NA","NA",IF(J39&lt;0,0.1,IF(J39&gt;1,0.9,J39/(1-J39))))</f>
        <v>0.192272073570386</v>
      </c>
    </row>
    <row r="40" customFormat="false" ht="12.75" hidden="false" customHeight="false" outlineLevel="0" collapsed="false">
      <c r="A40" s="17" t="s">
        <v>48</v>
      </c>
      <c r="B40" s="17" t="n">
        <v>22</v>
      </c>
      <c r="C40" s="19" t="n">
        <v>632</v>
      </c>
      <c r="D40" s="18" t="n">
        <f aca="false">B40/C40*1000</f>
        <v>34.8101265822785</v>
      </c>
      <c r="E40" s="17" t="n">
        <v>58</v>
      </c>
      <c r="F40" s="19" t="n">
        <v>652</v>
      </c>
      <c r="G40" s="18" t="n">
        <f aca="false">E40/F40*1000</f>
        <v>88.9570552147239</v>
      </c>
      <c r="H40" s="17" t="n">
        <f aca="false">IF(AND(B40=0,E40=0),"-",IF(B40=0,"AA",IF(E40=0,"AT",G40/D40)))</f>
        <v>2.55549358616843</v>
      </c>
      <c r="I40" s="18" t="n">
        <f aca="false">((E40+1)/F40)/((B40+1)/C40)</f>
        <v>2.48652974126434</v>
      </c>
      <c r="J40" s="19" t="n">
        <v>0.909829432109723</v>
      </c>
      <c r="K40" s="18" t="n">
        <f aca="false">IF(J40="NA","NA",IF(J40&lt;0,0.1,IF(J40&gt;1,0.9,J40/(1-J40))))</f>
        <v>10.0900931800367</v>
      </c>
    </row>
    <row r="41" customFormat="false" ht="12.75" hidden="false" customHeight="false" outlineLevel="0" collapsed="false">
      <c r="A41" s="17" t="s">
        <v>49</v>
      </c>
      <c r="B41" s="17" t="n">
        <v>164</v>
      </c>
      <c r="C41" s="19" t="n">
        <v>2052</v>
      </c>
      <c r="D41" s="18" t="n">
        <f aca="false">B41/C41*1000</f>
        <v>79.9220272904483</v>
      </c>
      <c r="E41" s="17" t="n">
        <v>116</v>
      </c>
      <c r="F41" s="19" t="n">
        <v>2144</v>
      </c>
      <c r="G41" s="18" t="n">
        <f aca="false">E41/F41*1000</f>
        <v>54.1044776119403</v>
      </c>
      <c r="H41" s="17" t="n">
        <f aca="false">IF(AND(B41=0,E41=0),"-",IF(B41=0,"AA",IF(E41=0,"AT",G41/D41)))</f>
        <v>0.676965780851838</v>
      </c>
      <c r="I41" s="18" t="n">
        <f aca="false">((E41+1)/F41)/((B41+1)/C41)</f>
        <v>0.678663500678426</v>
      </c>
      <c r="J41" s="19" t="n">
        <v>0.85840278729141</v>
      </c>
      <c r="K41" s="18" t="n">
        <f aca="false">IF(J41="NA","NA",IF(J41&lt;0,0.1,IF(J41&gt;1,0.9,J41/(1-J41))))</f>
        <v>6.06228590853706</v>
      </c>
    </row>
    <row r="42" customFormat="false" ht="12.75" hidden="false" customHeight="false" outlineLevel="0" collapsed="false">
      <c r="A42" s="17" t="s">
        <v>50</v>
      </c>
      <c r="B42" s="17" t="n">
        <v>0</v>
      </c>
      <c r="C42" s="19" t="n">
        <v>748</v>
      </c>
      <c r="D42" s="18" t="n">
        <f aca="false">B42/C42*1000</f>
        <v>0</v>
      </c>
      <c r="E42" s="17" t="n">
        <v>1</v>
      </c>
      <c r="F42" s="19" t="n">
        <v>753</v>
      </c>
      <c r="G42" s="18" t="n">
        <f aca="false">E42/F42*1000</f>
        <v>1.32802124833997</v>
      </c>
      <c r="H42" s="17" t="str">
        <f aca="false">IF(AND(B42=0,E42=0),"-",IF(B42=0,"AA",IF(E42=0,"AT",G42/D42)))</f>
        <v>AA</v>
      </c>
      <c r="I42" s="18" t="n">
        <f aca="false">((E42+1)/F42)/((B42+1)/C42)</f>
        <v>1.9867197875166</v>
      </c>
      <c r="J42" s="19" t="n">
        <v>0.918757184815377</v>
      </c>
      <c r="K42" s="18" t="n">
        <f aca="false">IF(J42="NA","NA",IF(J42&lt;0,0.1,IF(J42&gt;1,0.9,J42/(1-J42))))</f>
        <v>11.3087807546737</v>
      </c>
    </row>
    <row r="43" customFormat="false" ht="12.75" hidden="false" customHeight="false" outlineLevel="0" collapsed="false">
      <c r="A43" s="17" t="s">
        <v>51</v>
      </c>
      <c r="B43" s="17" t="n">
        <v>11</v>
      </c>
      <c r="C43" s="19" t="n">
        <v>1319</v>
      </c>
      <c r="D43" s="18" t="n">
        <f aca="false">B43/C43*1000</f>
        <v>8.33965125094769</v>
      </c>
      <c r="E43" s="17" t="n">
        <v>2</v>
      </c>
      <c r="F43" s="19" t="n">
        <v>1400</v>
      </c>
      <c r="G43" s="18" t="n">
        <f aca="false">E43/F43*1000</f>
        <v>1.42857142857143</v>
      </c>
      <c r="H43" s="17" t="n">
        <f aca="false">IF(AND(B43=0,E43=0),"-",IF(B43=0,"AA",IF(E43=0,"AT",G43/D43)))</f>
        <v>0.171298701298701</v>
      </c>
      <c r="I43" s="18" t="n">
        <f aca="false">((E43+1)/F43)/((B43+1)/C43)</f>
        <v>0.235535714285714</v>
      </c>
      <c r="J43" s="19" t="n">
        <v>0.0193710552903322</v>
      </c>
      <c r="K43" s="18" t="n">
        <f aca="false">IF(J43="NA","NA",IF(J43&lt;0,0.1,IF(J43&gt;1,0.9,J43/(1-J43))))</f>
        <v>0.0197537054100186</v>
      </c>
    </row>
    <row r="44" customFormat="false" ht="12.75" hidden="false" customHeight="false" outlineLevel="0" collapsed="false">
      <c r="A44" s="17" t="s">
        <v>52</v>
      </c>
      <c r="B44" s="17" t="n">
        <v>288</v>
      </c>
      <c r="C44" s="19" t="n">
        <v>2073</v>
      </c>
      <c r="D44" s="18" t="n">
        <f aca="false">B44/C44*1000</f>
        <v>138.929088277858</v>
      </c>
      <c r="E44" s="17" t="n">
        <v>218</v>
      </c>
      <c r="F44" s="19" t="n">
        <v>2094</v>
      </c>
      <c r="G44" s="18" t="n">
        <f aca="false">E44/F44*1000</f>
        <v>104.106972301815</v>
      </c>
      <c r="H44" s="17" t="n">
        <f aca="false">IF(AND(B44=0,E44=0),"-",IF(B44=0,"AA",IF(E44=0,"AT",G44/D44)))</f>
        <v>0.749353311047437</v>
      </c>
      <c r="I44" s="18" t="n">
        <f aca="false">((E44+1)/F44)/((B44+1)/C44)</f>
        <v>0.750185899406113</v>
      </c>
      <c r="J44" s="19" t="n">
        <v>0.87817950104115</v>
      </c>
      <c r="K44" s="18" t="n">
        <f aca="false">IF(J44="NA","NA",IF(J44&lt;0,0.1,IF(J44&gt;1,0.9,J44/(1-J44))))</f>
        <v>7.20879908181784</v>
      </c>
    </row>
    <row r="45" customFormat="false" ht="12.75" hidden="false" customHeight="false" outlineLevel="0" collapsed="false">
      <c r="A45" s="17" t="s">
        <v>53</v>
      </c>
      <c r="B45" s="17" t="n">
        <v>0</v>
      </c>
      <c r="C45" s="19" t="n">
        <v>448</v>
      </c>
      <c r="D45" s="18" t="n">
        <f aca="false">B45/C45*1000</f>
        <v>0</v>
      </c>
      <c r="E45" s="17" t="n">
        <v>0</v>
      </c>
      <c r="F45" s="19" t="n">
        <v>448</v>
      </c>
      <c r="G45" s="18" t="n">
        <f aca="false">E45/F45*1000</f>
        <v>0</v>
      </c>
      <c r="H45" s="17" t="str">
        <f aca="false">IF(AND(B45=0,E45=0),"-",IF(B45=0,"AA",IF(E45=0,"AT",G45/D45)))</f>
        <v>-</v>
      </c>
      <c r="I45" s="18" t="n">
        <f aca="false">((E45+1)/F45)/((B45+1)/C45)</f>
        <v>1</v>
      </c>
      <c r="J45" s="19" t="s">
        <v>12</v>
      </c>
      <c r="K45" s="18" t="str">
        <f aca="false">IF(J45="NA","NA",IF(J45&lt;0,0.1,IF(J45&gt;1,0.9,J45/(1-J45))))</f>
        <v>NA</v>
      </c>
    </row>
    <row r="46" customFormat="false" ht="12.75" hidden="false" customHeight="false" outlineLevel="0" collapsed="false">
      <c r="A46" s="17" t="s">
        <v>54</v>
      </c>
      <c r="B46" s="17" t="n">
        <v>0</v>
      </c>
      <c r="C46" s="19" t="n">
        <v>479</v>
      </c>
      <c r="D46" s="18" t="n">
        <f aca="false">B46/C46*1000</f>
        <v>0</v>
      </c>
      <c r="E46" s="17" t="n">
        <v>3</v>
      </c>
      <c r="F46" s="19" t="n">
        <v>479</v>
      </c>
      <c r="G46" s="18" t="n">
        <f aca="false">E46/F46*1000</f>
        <v>6.26304801670146</v>
      </c>
      <c r="H46" s="17" t="str">
        <f aca="false">IF(AND(B46=0,E46=0),"-",IF(B46=0,"AA",IF(E46=0,"AT",G46/D46)))</f>
        <v>AA</v>
      </c>
      <c r="I46" s="18" t="n">
        <f aca="false">((E46+1)/F46)/((B46+1)/C46)</f>
        <v>4</v>
      </c>
      <c r="J46" s="19" t="n">
        <v>0.604965426698843</v>
      </c>
      <c r="K46" s="18" t="n">
        <f aca="false">IF(J46="NA","NA",IF(J46&lt;0,0.1,IF(J46&gt;1,0.9,J46/(1-J46))))</f>
        <v>1.53142400079915</v>
      </c>
    </row>
    <row r="47" customFormat="false" ht="12.75" hidden="false" customHeight="false" outlineLevel="0" collapsed="false">
      <c r="A47" s="17" t="s">
        <v>55</v>
      </c>
      <c r="B47" s="17" t="n">
        <v>0</v>
      </c>
      <c r="C47" s="19" t="n">
        <v>469</v>
      </c>
      <c r="D47" s="18" t="n">
        <f aca="false">B47/C47*1000</f>
        <v>0</v>
      </c>
      <c r="E47" s="17" t="n">
        <v>0</v>
      </c>
      <c r="F47" s="19" t="n">
        <v>469</v>
      </c>
      <c r="G47" s="18" t="n">
        <f aca="false">E47/F47*1000</f>
        <v>0</v>
      </c>
      <c r="H47" s="17" t="str">
        <f aca="false">IF(AND(B47=0,E47=0),"-",IF(B47=0,"AA",IF(E47=0,"AT",G47/D47)))</f>
        <v>-</v>
      </c>
      <c r="I47" s="18" t="n">
        <f aca="false">((E47+1)/F47)/((B47+1)/C47)</f>
        <v>1</v>
      </c>
      <c r="J47" s="19" t="n">
        <v>0.177853182422375</v>
      </c>
      <c r="K47" s="18" t="n">
        <f aca="false">IF(J47="NA","NA",IF(J47&lt;0,0.1,IF(J47&gt;1,0.9,J47/(1-J47))))</f>
        <v>0.216327763630348</v>
      </c>
    </row>
    <row r="48" customFormat="false" ht="12.75" hidden="false" customHeight="false" outlineLevel="0" collapsed="false">
      <c r="A48" s="17" t="s">
        <v>56</v>
      </c>
      <c r="B48" s="17" t="n">
        <v>5</v>
      </c>
      <c r="C48" s="19" t="n">
        <v>420</v>
      </c>
      <c r="D48" s="18" t="n">
        <f aca="false">B48/C48*1000</f>
        <v>11.9047619047619</v>
      </c>
      <c r="E48" s="17" t="n">
        <v>0</v>
      </c>
      <c r="F48" s="19" t="n">
        <v>425</v>
      </c>
      <c r="G48" s="18" t="n">
        <f aca="false">E48/F48*1000</f>
        <v>0</v>
      </c>
      <c r="H48" s="17" t="str">
        <f aca="false">IF(AND(B48=0,E48=0),"-",IF(B48=0,"AA",IF(E48=0,"AT",G48/D48)))</f>
        <v>AT</v>
      </c>
      <c r="I48" s="18" t="n">
        <f aca="false">((E48+1)/F48)/((B48+1)/C48)</f>
        <v>0.164705882352941</v>
      </c>
      <c r="J48" s="19" t="s">
        <v>12</v>
      </c>
      <c r="K48" s="18" t="str">
        <f aca="false">IF(J48="NA","NA",IF(J48&lt;0,0.1,IF(J48&gt;1,0.9,J48/(1-J48))))</f>
        <v>NA</v>
      </c>
    </row>
    <row r="49" customFormat="false" ht="12.75" hidden="false" customHeight="false" outlineLevel="0" collapsed="false">
      <c r="A49" s="17" t="s">
        <v>57</v>
      </c>
      <c r="B49" s="17" t="n">
        <v>47</v>
      </c>
      <c r="C49" s="19" t="n">
        <v>532</v>
      </c>
      <c r="D49" s="18" t="n">
        <f aca="false">B49/C49*1000</f>
        <v>88.3458646616541</v>
      </c>
      <c r="E49" s="17" t="n">
        <v>19</v>
      </c>
      <c r="F49" s="19" t="n">
        <v>532</v>
      </c>
      <c r="G49" s="18" t="n">
        <f aca="false">E49/F49*1000</f>
        <v>35.7142857142857</v>
      </c>
      <c r="H49" s="17" t="n">
        <f aca="false">IF(AND(B49=0,E49=0),"-",IF(B49=0,"AA",IF(E49=0,"AT",G49/D49)))</f>
        <v>0.404255319148936</v>
      </c>
      <c r="I49" s="18" t="n">
        <f aca="false">((E49+1)/F49)/((B49+1)/C49)</f>
        <v>0.416666666666667</v>
      </c>
      <c r="J49" s="19" t="s">
        <v>12</v>
      </c>
      <c r="K49" s="18" t="str">
        <f aca="false">IF(J49="NA","NA",IF(J49&lt;0,0.1,IF(J49&gt;1,0.9,J49/(1-J49))))</f>
        <v>NA</v>
      </c>
    </row>
    <row r="50" customFormat="false" ht="12.75" hidden="false" customHeight="false" outlineLevel="0" collapsed="false">
      <c r="A50" s="17" t="s">
        <v>58</v>
      </c>
      <c r="B50" s="17" t="n">
        <v>22</v>
      </c>
      <c r="C50" s="19" t="n">
        <v>2585</v>
      </c>
      <c r="D50" s="18" t="n">
        <f aca="false">B50/C50*1000</f>
        <v>8.51063829787234</v>
      </c>
      <c r="E50" s="17" t="n">
        <v>16</v>
      </c>
      <c r="F50" s="19" t="n">
        <v>2754</v>
      </c>
      <c r="G50" s="18" t="n">
        <f aca="false">E50/F50*1000</f>
        <v>5.80973129992738</v>
      </c>
      <c r="H50" s="17" t="n">
        <f aca="false">IF(AND(B50=0,E50=0),"-",IF(B50=0,"AA",IF(E50=0,"AT",G50/D50)))</f>
        <v>0.682643427741467</v>
      </c>
      <c r="I50" s="18" t="n">
        <f aca="false">((E50+1)/F50)/((B50+1)/C50)</f>
        <v>0.693773483628556</v>
      </c>
      <c r="J50" s="19" t="s">
        <v>12</v>
      </c>
      <c r="K50" s="18" t="str">
        <f aca="false">IF(J50="NA","NA",IF(J50&lt;0,0.1,IF(J50&gt;1,0.9,J50/(1-J50))))</f>
        <v>NA</v>
      </c>
    </row>
    <row r="51" customFormat="false" ht="12.75" hidden="false" customHeight="false" outlineLevel="0" collapsed="false">
      <c r="A51" s="17" t="s">
        <v>59</v>
      </c>
      <c r="B51" s="17" t="n">
        <v>6</v>
      </c>
      <c r="C51" s="19" t="n">
        <v>112</v>
      </c>
      <c r="D51" s="18" t="n">
        <f aca="false">B51/C51*1000</f>
        <v>53.5714285714286</v>
      </c>
      <c r="E51" s="17" t="n">
        <v>16</v>
      </c>
      <c r="F51" s="19" t="n">
        <v>112</v>
      </c>
      <c r="G51" s="18" t="n">
        <f aca="false">E51/F51*1000</f>
        <v>142.857142857143</v>
      </c>
      <c r="H51" s="17" t="n">
        <f aca="false">IF(AND(B51=0,E51=0),"-",IF(B51=0,"AA",IF(E51=0,"AT",G51/D51)))</f>
        <v>2.66666666666667</v>
      </c>
      <c r="I51" s="18" t="n">
        <f aca="false">((E51+1)/F51)/((B51+1)/C51)</f>
        <v>2.42857142857143</v>
      </c>
      <c r="J51" s="19" t="s">
        <v>12</v>
      </c>
      <c r="K51" s="18" t="str">
        <f aca="false">IF(J51="NA","NA",IF(J51&lt;0,0.1,IF(J51&gt;1,0.9,J51/(1-J51))))</f>
        <v>NA</v>
      </c>
    </row>
    <row r="52" customFormat="false" ht="12.75" hidden="false" customHeight="false" outlineLevel="0" collapsed="false">
      <c r="A52" s="17" t="s">
        <v>60</v>
      </c>
      <c r="B52" s="17" t="n">
        <v>368</v>
      </c>
      <c r="C52" s="19" t="n">
        <v>806</v>
      </c>
      <c r="D52" s="18" t="n">
        <f aca="false">B52/C52*1000</f>
        <v>456.575682382134</v>
      </c>
      <c r="E52" s="17" t="n">
        <v>851</v>
      </c>
      <c r="F52" s="19" t="n">
        <v>777</v>
      </c>
      <c r="G52" s="18" t="n">
        <f aca="false">E52/F52*1000</f>
        <v>1095.2380952381</v>
      </c>
      <c r="H52" s="17" t="n">
        <f aca="false">IF(AND(B52=0,E52=0),"-",IF(B52=0,"AA",IF(E52=0,"AT",G52/D52)))</f>
        <v>2.39880952380952</v>
      </c>
      <c r="I52" s="18" t="n">
        <f aca="false">((E52+1)/F52)/((B52+1)/C52)</f>
        <v>2.39511985853449</v>
      </c>
      <c r="J52" s="19" t="n">
        <v>0.830872084703363</v>
      </c>
      <c r="K52" s="18" t="n">
        <f aca="false">IF(J52="NA","NA",IF(J52&lt;0,0.1,IF(J52&gt;1,0.9,J52/(1-J52))))</f>
        <v>4.91268448053699</v>
      </c>
    </row>
    <row r="53" customFormat="false" ht="12.75" hidden="false" customHeight="false" outlineLevel="0" collapsed="false">
      <c r="A53" s="17" t="s">
        <v>61</v>
      </c>
      <c r="B53" s="17" t="n">
        <v>11</v>
      </c>
      <c r="C53" s="19" t="n">
        <v>512</v>
      </c>
      <c r="D53" s="18" t="n">
        <f aca="false">B53/C53*1000</f>
        <v>21.484375</v>
      </c>
      <c r="E53" s="17" t="n">
        <v>12</v>
      </c>
      <c r="F53" s="19" t="n">
        <v>512</v>
      </c>
      <c r="G53" s="18" t="n">
        <f aca="false">E53/F53*1000</f>
        <v>23.4375</v>
      </c>
      <c r="H53" s="17" t="n">
        <f aca="false">IF(AND(B53=0,E53=0),"-",IF(B53=0,"AA",IF(E53=0,"AT",G53/D53)))</f>
        <v>1.09090909090909</v>
      </c>
      <c r="I53" s="18" t="n">
        <f aca="false">((E53+1)/F53)/((B53+1)/C53)</f>
        <v>1.08333333333333</v>
      </c>
      <c r="J53" s="19" t="n">
        <v>0.342816002622383</v>
      </c>
      <c r="K53" s="18" t="n">
        <f aca="false">IF(J53="NA","NA",IF(J53&lt;0,0.1,IF(J53&gt;1,0.9,J53/(1-J53))))</f>
        <v>0.521643868369183</v>
      </c>
    </row>
    <row r="54" customFormat="false" ht="12.75" hidden="false" customHeight="false" outlineLevel="0" collapsed="false">
      <c r="A54" s="17" t="s">
        <v>62</v>
      </c>
      <c r="B54" s="17" t="n">
        <v>67</v>
      </c>
      <c r="C54" s="19" t="n">
        <v>965</v>
      </c>
      <c r="D54" s="18" t="n">
        <f aca="false">B54/C54*1000</f>
        <v>69.4300518134715</v>
      </c>
      <c r="E54" s="17" t="n">
        <v>25</v>
      </c>
      <c r="F54" s="19" t="n">
        <v>893</v>
      </c>
      <c r="G54" s="18" t="n">
        <f aca="false">E54/F54*1000</f>
        <v>27.9955207166853</v>
      </c>
      <c r="H54" s="17" t="n">
        <f aca="false">IF(AND(B54=0,E54=0),"-",IF(B54=0,"AA",IF(E54=0,"AT",G54/D54)))</f>
        <v>0.403219067038826</v>
      </c>
      <c r="I54" s="18" t="n">
        <f aca="false">((E54+1)/F54)/((B54+1)/C54)</f>
        <v>0.41318094987155</v>
      </c>
      <c r="J54" s="19" t="s">
        <v>12</v>
      </c>
      <c r="K54" s="18" t="str">
        <f aca="false">IF(J54="NA","NA",IF(J54&lt;0,0.1,IF(J54&gt;1,0.9,J54/(1-J54))))</f>
        <v>NA</v>
      </c>
    </row>
    <row r="55" customFormat="false" ht="12.75" hidden="false" customHeight="false" outlineLevel="0" collapsed="false">
      <c r="A55" s="17" t="s">
        <v>63</v>
      </c>
      <c r="B55" s="17" t="n">
        <v>5</v>
      </c>
      <c r="C55" s="19" t="n">
        <v>203</v>
      </c>
      <c r="D55" s="18" t="n">
        <f aca="false">B55/C55*1000</f>
        <v>24.6305418719212</v>
      </c>
      <c r="E55" s="17" t="n">
        <v>46</v>
      </c>
      <c r="F55" s="19" t="n">
        <v>205</v>
      </c>
      <c r="G55" s="18" t="n">
        <f aca="false">E55/F55*1000</f>
        <v>224.390243902439</v>
      </c>
      <c r="H55" s="17" t="n">
        <f aca="false">IF(AND(B55=0,E55=0),"-",IF(B55=0,"AA",IF(E55=0,"AT",G55/D55)))</f>
        <v>9.11024390243902</v>
      </c>
      <c r="I55" s="18" t="n">
        <f aca="false">((E55+1)/F55)/((B55+1)/C55)</f>
        <v>7.75691056910569</v>
      </c>
      <c r="J55" s="19" t="n">
        <v>0.99</v>
      </c>
      <c r="K55" s="18" t="n">
        <f aca="false">IF(J55="NA","NA",IF(J55&lt;0,0.1,IF(J55&gt;1,0.9,J55/(1-J55))))</f>
        <v>98.9999999999999</v>
      </c>
    </row>
    <row r="56" customFormat="false" ht="12.75" hidden="false" customHeight="false" outlineLevel="0" collapsed="false">
      <c r="A56" s="17" t="s">
        <v>64</v>
      </c>
      <c r="B56" s="17" t="n">
        <v>472</v>
      </c>
      <c r="C56" s="19" t="n">
        <v>490</v>
      </c>
      <c r="D56" s="18" t="n">
        <f aca="false">B56/C56*1000</f>
        <v>963.265306122449</v>
      </c>
      <c r="E56" s="17" t="n">
        <v>155</v>
      </c>
      <c r="F56" s="19" t="n">
        <v>490</v>
      </c>
      <c r="G56" s="18" t="n">
        <f aca="false">E56/F56*1000</f>
        <v>316.326530612245</v>
      </c>
      <c r="H56" s="17" t="n">
        <f aca="false">IF(AND(B56=0,E56=0),"-",IF(B56=0,"AA",IF(E56=0,"AT",G56/D56)))</f>
        <v>0.328389830508475</v>
      </c>
      <c r="I56" s="18" t="n">
        <f aca="false">((E56+1)/F56)/((B56+1)/C56)</f>
        <v>0.329809725158562</v>
      </c>
      <c r="J56" s="19" t="n">
        <v>0.349597774322701</v>
      </c>
      <c r="K56" s="18" t="n">
        <f aca="false">IF(J56="NA","NA",IF(J56&lt;0,0.1,IF(J56&gt;1,0.9,J56/(1-J56))))</f>
        <v>0.537510113774051</v>
      </c>
    </row>
    <row r="57" customFormat="false" ht="12.75" hidden="false" customHeight="false" outlineLevel="0" collapsed="false">
      <c r="A57" s="17" t="s">
        <v>65</v>
      </c>
      <c r="B57" s="17" t="n">
        <v>2</v>
      </c>
      <c r="C57" s="19" t="n">
        <v>453</v>
      </c>
      <c r="D57" s="18" t="n">
        <f aca="false">B57/C57*1000</f>
        <v>4.41501103752759</v>
      </c>
      <c r="E57" s="17" t="n">
        <v>212</v>
      </c>
      <c r="F57" s="19" t="n">
        <v>450</v>
      </c>
      <c r="G57" s="18" t="n">
        <f aca="false">E57/F57*1000</f>
        <v>471.111111111111</v>
      </c>
      <c r="H57" s="17" t="n">
        <f aca="false">IF(AND(B57=0,E57=0),"-",IF(B57=0,"AA",IF(E57=0,"AT",G57/D57)))</f>
        <v>106.706666666667</v>
      </c>
      <c r="I57" s="18" t="n">
        <f aca="false">((E57+1)/F57)/((B57+1)/C57)</f>
        <v>71.4733333333333</v>
      </c>
      <c r="J57" s="19" t="s">
        <v>12</v>
      </c>
      <c r="K57" s="18" t="str">
        <f aca="false">IF(J57="NA","NA",IF(J57&lt;0,0.1,IF(J57&gt;1,0.9,J57/(1-J57))))</f>
        <v>NA</v>
      </c>
    </row>
    <row r="58" customFormat="false" ht="12.75" hidden="false" customHeight="false" outlineLevel="0" collapsed="false">
      <c r="A58" s="17" t="s">
        <v>66</v>
      </c>
      <c r="B58" s="17" t="n">
        <v>141</v>
      </c>
      <c r="C58" s="19" t="n">
        <v>461</v>
      </c>
      <c r="D58" s="18" t="n">
        <f aca="false">B58/C58*1000</f>
        <v>305.8568329718</v>
      </c>
      <c r="E58" s="17" t="n">
        <v>95</v>
      </c>
      <c r="F58" s="19" t="n">
        <v>461</v>
      </c>
      <c r="G58" s="18" t="n">
        <f aca="false">E58/F58*1000</f>
        <v>206.073752711497</v>
      </c>
      <c r="H58" s="17" t="n">
        <f aca="false">IF(AND(B58=0,E58=0),"-",IF(B58=0,"AA",IF(E58=0,"AT",G58/D58)))</f>
        <v>0.673758865248227</v>
      </c>
      <c r="I58" s="18" t="n">
        <f aca="false">((E58+1)/F58)/((B58+1)/C58)</f>
        <v>0.676056338028169</v>
      </c>
      <c r="J58" s="19" t="n">
        <v>0.475847899320975</v>
      </c>
      <c r="K58" s="18" t="n">
        <f aca="false">IF(J58="NA","NA",IF(J58&lt;0,0.1,IF(J58&gt;1,0.9,J58/(1-J58))))</f>
        <v>0.907843159847164</v>
      </c>
    </row>
    <row r="59" customFormat="false" ht="12.75" hidden="false" customHeight="false" outlineLevel="0" collapsed="false">
      <c r="A59" s="17" t="s">
        <v>67</v>
      </c>
      <c r="B59" s="17" t="n">
        <v>0</v>
      </c>
      <c r="C59" s="19" t="n">
        <v>1956</v>
      </c>
      <c r="D59" s="18" t="n">
        <f aca="false">B59/C59*1000</f>
        <v>0</v>
      </c>
      <c r="E59" s="17" t="n">
        <v>0</v>
      </c>
      <c r="F59" s="19" t="n">
        <v>1905</v>
      </c>
      <c r="G59" s="18" t="n">
        <f aca="false">E59/F59*1000</f>
        <v>0</v>
      </c>
      <c r="H59" s="17" t="str">
        <f aca="false">IF(AND(B59=0,E59=0),"-",IF(B59=0,"AA",IF(E59=0,"AT",G59/D59)))</f>
        <v>-</v>
      </c>
      <c r="I59" s="18" t="n">
        <f aca="false">((E59+1)/F59)/((B59+1)/C59)</f>
        <v>1.02677165354331</v>
      </c>
      <c r="J59" s="19" t="n">
        <v>0.788519556756128</v>
      </c>
      <c r="K59" s="18" t="n">
        <f aca="false">IF(J59="NA","NA",IF(J59&lt;0,0.1,IF(J59&gt;1,0.9,J59/(1-J59))))</f>
        <v>3.72856962403296</v>
      </c>
    </row>
    <row r="60" customFormat="false" ht="12.75" hidden="false" customHeight="false" outlineLevel="0" collapsed="false">
      <c r="A60" s="17" t="s">
        <v>68</v>
      </c>
      <c r="B60" s="17" t="n">
        <v>0</v>
      </c>
      <c r="C60" s="19" t="n">
        <v>1956</v>
      </c>
      <c r="D60" s="18" t="n">
        <f aca="false">B60/C60*1000</f>
        <v>0</v>
      </c>
      <c r="E60" s="17" t="n">
        <v>1</v>
      </c>
      <c r="F60" s="19" t="n">
        <v>1905</v>
      </c>
      <c r="G60" s="18" t="n">
        <f aca="false">E60/F60*1000</f>
        <v>0.5249343832021</v>
      </c>
      <c r="H60" s="17" t="str">
        <f aca="false">IF(AND(B60=0,E60=0),"-",IF(B60=0,"AA",IF(E60=0,"AT",G60/D60)))</f>
        <v>AA</v>
      </c>
      <c r="I60" s="18" t="n">
        <f aca="false">((E60+1)/F60)/((B60+1)/C60)</f>
        <v>2.05354330708661</v>
      </c>
      <c r="J60" s="19" t="n">
        <v>0.536564531143536</v>
      </c>
      <c r="K60" s="18" t="n">
        <f aca="false">IF(J60="NA","NA",IF(J60&lt;0,0.1,IF(J60&gt;1,0.9,J60/(1-J60))))</f>
        <v>1.15779772417402</v>
      </c>
    </row>
    <row r="61" customFormat="false" ht="12.75" hidden="false" customHeight="false" outlineLevel="0" collapsed="false">
      <c r="A61" s="17" t="s">
        <v>69</v>
      </c>
      <c r="B61" s="17" t="n">
        <v>207</v>
      </c>
      <c r="C61" s="19" t="n">
        <v>379</v>
      </c>
      <c r="D61" s="18" t="n">
        <f aca="false">B61/C61*1000</f>
        <v>546.174142480211</v>
      </c>
      <c r="E61" s="17" t="n">
        <v>122</v>
      </c>
      <c r="F61" s="19" t="n">
        <v>388</v>
      </c>
      <c r="G61" s="18" t="n">
        <f aca="false">E61/F61*1000</f>
        <v>314.432989690722</v>
      </c>
      <c r="H61" s="17" t="n">
        <f aca="false">IF(AND(B61=0,E61=0),"-",IF(B61=0,"AA",IF(E61=0,"AT",G61/D61)))</f>
        <v>0.575700981124558</v>
      </c>
      <c r="I61" s="18" t="n">
        <f aca="false">((E61+1)/F61)/((B61+1)/C61)</f>
        <v>0.577629361617764</v>
      </c>
      <c r="J61" s="19" t="s">
        <v>12</v>
      </c>
      <c r="K61" s="18" t="str">
        <f aca="false">IF(J61="NA","NA",IF(J61&lt;0,0.1,IF(J61&gt;1,0.9,J61/(1-J61))))</f>
        <v>NA</v>
      </c>
    </row>
    <row r="62" customFormat="false" ht="12.75" hidden="false" customHeight="false" outlineLevel="0" collapsed="false">
      <c r="A62" s="17" t="s">
        <v>70</v>
      </c>
      <c r="B62" s="17" t="n">
        <v>39</v>
      </c>
      <c r="C62" s="19" t="n">
        <v>788</v>
      </c>
      <c r="D62" s="18" t="n">
        <f aca="false">B62/C62*1000</f>
        <v>49.492385786802</v>
      </c>
      <c r="E62" s="17" t="n">
        <v>41</v>
      </c>
      <c r="F62" s="19" t="n">
        <v>733</v>
      </c>
      <c r="G62" s="18" t="n">
        <f aca="false">E62/F62*1000</f>
        <v>55.9345156889495</v>
      </c>
      <c r="H62" s="17" t="n">
        <f aca="false">IF(AND(B62=0,E62=0),"-",IF(B62=0,"AA",IF(E62=0,"AT",G62/D62)))</f>
        <v>1.13016406058698</v>
      </c>
      <c r="I62" s="18" t="n">
        <f aca="false">((E62+1)/F62)/((B62+1)/C62)</f>
        <v>1.12878581173261</v>
      </c>
      <c r="J62" s="19" t="n">
        <v>0.746220789183816</v>
      </c>
      <c r="K62" s="18" t="n">
        <f aca="false">IF(J62="NA","NA",IF(J62&lt;0,0.1,IF(J62&gt;1,0.9,J62/(1-J62))))</f>
        <v>2.9404330905746</v>
      </c>
    </row>
    <row r="63" customFormat="false" ht="12.75" hidden="false" customHeight="false" outlineLevel="0" collapsed="false">
      <c r="A63" s="17" t="s">
        <v>71</v>
      </c>
      <c r="B63" s="17" t="n">
        <v>193</v>
      </c>
      <c r="C63" s="19" t="n">
        <v>2956</v>
      </c>
      <c r="D63" s="18" t="n">
        <f aca="false">B63/C63*1000</f>
        <v>65.2909336941813</v>
      </c>
      <c r="E63" s="17" t="n">
        <v>268</v>
      </c>
      <c r="F63" s="19" t="n">
        <v>2868</v>
      </c>
      <c r="G63" s="18" t="n">
        <f aca="false">E63/F63*1000</f>
        <v>93.4449093444909</v>
      </c>
      <c r="H63" s="17" t="n">
        <f aca="false">IF(AND(B63=0,E63=0),"-",IF(B63=0,"AA",IF(E63=0,"AT",G63/D63)))</f>
        <v>1.4312080415664</v>
      </c>
      <c r="I63" s="18" t="n">
        <f aca="false">((E63+1)/F63)/((B63+1)/C63)</f>
        <v>1.42914348157414</v>
      </c>
      <c r="J63" s="19" t="n">
        <v>0.71142117989325</v>
      </c>
      <c r="K63" s="18" t="n">
        <f aca="false">IF(J63="NA","NA",IF(J63&lt;0,0.1,IF(J63&gt;1,0.9,J63/(1-J63))))</f>
        <v>2.46525777473927</v>
      </c>
    </row>
    <row r="64" customFormat="false" ht="12.75" hidden="false" customHeight="false" outlineLevel="0" collapsed="false">
      <c r="A64" s="17" t="s">
        <v>72</v>
      </c>
      <c r="B64" s="17" t="n">
        <v>5</v>
      </c>
      <c r="C64" s="19" t="n">
        <v>158</v>
      </c>
      <c r="D64" s="18" t="n">
        <f aca="false">B64/C64*1000</f>
        <v>31.6455696202532</v>
      </c>
      <c r="E64" s="17" t="n">
        <v>0</v>
      </c>
      <c r="F64" s="19" t="n">
        <v>152</v>
      </c>
      <c r="G64" s="18" t="n">
        <f aca="false">E64/F64*1000</f>
        <v>0</v>
      </c>
      <c r="H64" s="17" t="str">
        <f aca="false">IF(AND(B64=0,E64=0),"-",IF(B64=0,"AA",IF(E64=0,"AT",G64/D64)))</f>
        <v>AT</v>
      </c>
      <c r="I64" s="18" t="n">
        <f aca="false">((E64+1)/F64)/((B64+1)/C64)</f>
        <v>0.173245614035088</v>
      </c>
      <c r="J64" s="19" t="n">
        <v>0.0384756420109388</v>
      </c>
      <c r="K64" s="18" t="n">
        <f aca="false">IF(J64="NA","NA",IF(J64&lt;0,0.1,IF(J64&gt;1,0.9,J64/(1-J64))))</f>
        <v>0.0400152546227815</v>
      </c>
    </row>
    <row r="65" customFormat="false" ht="12.75" hidden="false" customHeight="false" outlineLevel="0" collapsed="false">
      <c r="A65" s="17" t="s">
        <v>73</v>
      </c>
      <c r="B65" s="17" t="n">
        <v>0</v>
      </c>
      <c r="C65" s="19" t="n">
        <v>158</v>
      </c>
      <c r="D65" s="18" t="n">
        <f aca="false">B65/C65*1000</f>
        <v>0</v>
      </c>
      <c r="E65" s="17" t="n">
        <v>0</v>
      </c>
      <c r="F65" s="19" t="n">
        <v>152</v>
      </c>
      <c r="G65" s="18" t="n">
        <f aca="false">E65/F65*1000</f>
        <v>0</v>
      </c>
      <c r="H65" s="17" t="str">
        <f aca="false">IF(AND(B65=0,E65=0),"-",IF(B65=0,"AA",IF(E65=0,"AT",G65/D65)))</f>
        <v>-</v>
      </c>
      <c r="I65" s="18" t="n">
        <f aca="false">((E65+1)/F65)/((B65+1)/C65)</f>
        <v>1.03947368421053</v>
      </c>
      <c r="J65" s="19" t="n">
        <v>0.240143692543282</v>
      </c>
      <c r="K65" s="18" t="n">
        <f aca="false">IF(J65="NA","NA",IF(J65&lt;0,0.1,IF(J65&gt;1,0.9,J65/(1-J65))))</f>
        <v>0.316038295907626</v>
      </c>
    </row>
    <row r="66" customFormat="false" ht="12.75" hidden="false" customHeight="false" outlineLevel="0" collapsed="false">
      <c r="A66" s="17" t="s">
        <v>74</v>
      </c>
      <c r="B66" s="17" t="n">
        <v>0</v>
      </c>
      <c r="C66" s="19" t="n">
        <v>2201</v>
      </c>
      <c r="D66" s="18" t="n">
        <f aca="false">B66/C66*1000</f>
        <v>0</v>
      </c>
      <c r="E66" s="17" t="n">
        <v>4</v>
      </c>
      <c r="F66" s="19" t="n">
        <v>2119</v>
      </c>
      <c r="G66" s="18" t="n">
        <f aca="false">E66/F66*1000</f>
        <v>1.88768286927796</v>
      </c>
      <c r="H66" s="17" t="str">
        <f aca="false">IF(AND(B66=0,E66=0),"-",IF(B66=0,"AA",IF(E66=0,"AT",G66/D66)))</f>
        <v>AA</v>
      </c>
      <c r="I66" s="18" t="n">
        <f aca="false">((E66+1)/F66)/((B66+1)/C66)</f>
        <v>5.19348749410099</v>
      </c>
      <c r="J66" s="19" t="n">
        <v>0.899401501815953</v>
      </c>
      <c r="K66" s="18" t="n">
        <f aca="false">IF(J66="NA","NA",IF(J66&lt;0,0.1,IF(J66&gt;1,0.9,J66/(1-J66))))</f>
        <v>8.94050625060505</v>
      </c>
    </row>
    <row r="67" customFormat="false" ht="12.75" hidden="false" customHeight="false" outlineLevel="0" collapsed="false">
      <c r="A67" s="17" t="s">
        <v>75</v>
      </c>
      <c r="B67" s="17" t="n">
        <v>0</v>
      </c>
      <c r="C67" s="19" t="n">
        <v>433</v>
      </c>
      <c r="D67" s="18" t="n">
        <f aca="false">B67/C67*1000</f>
        <v>0</v>
      </c>
      <c r="E67" s="17" t="n">
        <v>0</v>
      </c>
      <c r="F67" s="19" t="n">
        <v>428</v>
      </c>
      <c r="G67" s="18" t="n">
        <f aca="false">E67/F67*1000</f>
        <v>0</v>
      </c>
      <c r="H67" s="17" t="str">
        <f aca="false">IF(AND(B67=0,E67=0),"-",IF(B67=0,"AA",IF(E67=0,"AT",G67/D67)))</f>
        <v>-</v>
      </c>
      <c r="I67" s="18" t="n">
        <f aca="false">((E67+1)/F67)/((B67+1)/C67)</f>
        <v>1.01168224299065</v>
      </c>
      <c r="J67" s="19" t="s">
        <v>12</v>
      </c>
      <c r="K67" s="18" t="str">
        <f aca="false">IF(J67="NA","NA",IF(J67&lt;0,0.1,IF(J67&gt;1,0.9,J67/(1-J67))))</f>
        <v>NA</v>
      </c>
    </row>
    <row r="68" customFormat="false" ht="12.75" hidden="false" customHeight="false" outlineLevel="0" collapsed="false">
      <c r="A68" s="17" t="s">
        <v>76</v>
      </c>
      <c r="B68" s="17" t="n">
        <v>0</v>
      </c>
      <c r="C68" s="19" t="n">
        <v>371</v>
      </c>
      <c r="D68" s="18" t="n">
        <f aca="false">B68/C68*1000</f>
        <v>0</v>
      </c>
      <c r="E68" s="17" t="n">
        <v>0</v>
      </c>
      <c r="F68" s="19" t="n">
        <v>379</v>
      </c>
      <c r="G68" s="18" t="n">
        <f aca="false">E68/F68*1000</f>
        <v>0</v>
      </c>
      <c r="H68" s="17" t="str">
        <f aca="false">IF(AND(B68=0,E68=0),"-",IF(B68=0,"AA",IF(E68=0,"AT",G68/D68)))</f>
        <v>-</v>
      </c>
      <c r="I68" s="18" t="n">
        <f aca="false">((E68+1)/F68)/((B68+1)/C68)</f>
        <v>0.978891820580475</v>
      </c>
      <c r="J68" s="19" t="n">
        <v>0.596626124107964</v>
      </c>
      <c r="K68" s="18" t="n">
        <f aca="false">IF(J68="NA","NA",IF(J68&lt;0,0.1,IF(J68&gt;1,0.9,J68/(1-J68))))</f>
        <v>1.47908964800599</v>
      </c>
    </row>
    <row r="69" customFormat="false" ht="12.75" hidden="false" customHeight="false" outlineLevel="0" collapsed="false">
      <c r="A69" s="17" t="s">
        <v>77</v>
      </c>
      <c r="B69" s="17" t="n">
        <v>4</v>
      </c>
      <c r="C69" s="19" t="n">
        <v>293</v>
      </c>
      <c r="D69" s="18" t="n">
        <f aca="false">B69/C69*1000</f>
        <v>13.6518771331058</v>
      </c>
      <c r="E69" s="17" t="n">
        <v>0</v>
      </c>
      <c r="F69" s="19" t="n">
        <v>293</v>
      </c>
      <c r="G69" s="18" t="n">
        <f aca="false">E69/F69*1000</f>
        <v>0</v>
      </c>
      <c r="H69" s="17" t="str">
        <f aca="false">IF(AND(B69=0,E69=0),"-",IF(B69=0,"AA",IF(E69=0,"AT",G69/D69)))</f>
        <v>AT</v>
      </c>
      <c r="I69" s="18" t="n">
        <f aca="false">((E69+1)/F69)/((B69+1)/C69)</f>
        <v>0.2</v>
      </c>
      <c r="J69" s="19" t="n">
        <v>0.0570797864726543</v>
      </c>
      <c r="K69" s="18" t="n">
        <f aca="false">IF(J69="NA","NA",IF(J69&lt;0,0.1,IF(J69&gt;1,0.9,J69/(1-J69))))</f>
        <v>0.0605351180871667</v>
      </c>
    </row>
    <row r="70" customFormat="false" ht="12.75" hidden="false" customHeight="false" outlineLevel="0" collapsed="false">
      <c r="A70" s="17" t="s">
        <v>78</v>
      </c>
      <c r="B70" s="17" t="n">
        <v>5</v>
      </c>
      <c r="C70" s="19" t="n">
        <v>126</v>
      </c>
      <c r="D70" s="18" t="n">
        <f aca="false">B70/C70*1000</f>
        <v>39.6825396825397</v>
      </c>
      <c r="E70" s="17" t="n">
        <v>0</v>
      </c>
      <c r="F70" s="19" t="n">
        <v>126</v>
      </c>
      <c r="G70" s="18" t="n">
        <f aca="false">E70/F70*1000</f>
        <v>0</v>
      </c>
      <c r="H70" s="17" t="str">
        <f aca="false">IF(AND(B70=0,E70=0),"-",IF(B70=0,"AA",IF(E70=0,"AT",G70/D70)))</f>
        <v>AT</v>
      </c>
      <c r="I70" s="18" t="n">
        <f aca="false">((E70+1)/F70)/((B70+1)/C70)</f>
        <v>0.166666666666667</v>
      </c>
      <c r="J70" s="19" t="n">
        <v>0.0201810764765283</v>
      </c>
      <c r="K70" s="18" t="n">
        <f aca="false">IF(J70="NA","NA",IF(J70&lt;0,0.1,IF(J70&gt;1,0.9,J70/(1-J70))))</f>
        <v>0.0205967408793824</v>
      </c>
    </row>
    <row r="71" customFormat="false" ht="12.75" hidden="false" customHeight="false" outlineLevel="0" collapsed="false">
      <c r="A71" s="17" t="s">
        <v>79</v>
      </c>
      <c r="B71" s="17" t="n">
        <v>681</v>
      </c>
      <c r="C71" s="19" t="n">
        <v>869</v>
      </c>
      <c r="D71" s="18" t="n">
        <f aca="false">B71/C71*1000</f>
        <v>783.659378596087</v>
      </c>
      <c r="E71" s="17" t="n">
        <v>845</v>
      </c>
      <c r="F71" s="19" t="n">
        <v>886</v>
      </c>
      <c r="G71" s="18" t="n">
        <f aca="false">E71/F71*1000</f>
        <v>953.72460496614</v>
      </c>
      <c r="H71" s="17" t="n">
        <f aca="false">IF(AND(B71=0,E71=0),"-",IF(B71=0,"AA",IF(E71=0,"AT",G71/D71)))</f>
        <v>1.2170142169098</v>
      </c>
      <c r="I71" s="18" t="n">
        <f aca="false">((E71+1)/F71)/((B71+1)/C71)</f>
        <v>1.21666788028836</v>
      </c>
      <c r="J71" s="19" t="s">
        <v>12</v>
      </c>
      <c r="K71" s="18" t="str">
        <f aca="false">IF(J71="NA","NA",IF(J71&lt;0,0.1,IF(J71&gt;1,0.9,J71/(1-J71))))</f>
        <v>NA</v>
      </c>
    </row>
    <row r="72" customFormat="false" ht="12.75" hidden="false" customHeight="false" outlineLevel="0" collapsed="false">
      <c r="A72" s="17" t="s">
        <v>80</v>
      </c>
      <c r="B72" s="17" t="n">
        <v>1370</v>
      </c>
      <c r="C72" s="19" t="n">
        <v>1237</v>
      </c>
      <c r="D72" s="18" t="n">
        <f aca="false">B72/C72*1000</f>
        <v>1107.51818916734</v>
      </c>
      <c r="E72" s="17" t="n">
        <v>818</v>
      </c>
      <c r="F72" s="19" t="n">
        <v>1232</v>
      </c>
      <c r="G72" s="18" t="n">
        <f aca="false">E72/F72*1000</f>
        <v>663.961038961039</v>
      </c>
      <c r="H72" s="17" t="n">
        <f aca="false">IF(AND(B72=0,E72=0),"-",IF(B72=0,"AA",IF(E72=0,"AT",G72/D72)))</f>
        <v>0.599503507441464</v>
      </c>
      <c r="I72" s="18" t="n">
        <f aca="false">((E72+1)/F72)/((B72+1)/C72)</f>
        <v>0.599798587626815</v>
      </c>
      <c r="J72" s="19" t="n">
        <v>0.646968899277213</v>
      </c>
      <c r="K72" s="18" t="n">
        <f aca="false">IF(J72="NA","NA",IF(J72&lt;0,0.1,IF(J72&gt;1,0.9,J72/(1-J72))))</f>
        <v>1.83261162530051</v>
      </c>
    </row>
    <row r="73" customFormat="false" ht="12.75" hidden="false" customHeight="false" outlineLevel="0" collapsed="false">
      <c r="A73" s="17" t="s">
        <v>81</v>
      </c>
      <c r="B73" s="17" t="n">
        <v>4</v>
      </c>
      <c r="C73" s="19" t="n">
        <v>585</v>
      </c>
      <c r="D73" s="18" t="n">
        <f aca="false">B73/C73*1000</f>
        <v>6.83760683760684</v>
      </c>
      <c r="E73" s="17" t="n">
        <v>10</v>
      </c>
      <c r="F73" s="19" t="n">
        <v>648</v>
      </c>
      <c r="G73" s="18" t="n">
        <f aca="false">E73/F73*1000</f>
        <v>15.4320987654321</v>
      </c>
      <c r="H73" s="17" t="n">
        <f aca="false">IF(AND(B73=0,E73=0),"-",IF(B73=0,"AA",IF(E73=0,"AT",G73/D73)))</f>
        <v>2.25694444444444</v>
      </c>
      <c r="I73" s="18" t="n">
        <f aca="false">((E73+1)/F73)/((B73+1)/C73)</f>
        <v>1.98611111111111</v>
      </c>
      <c r="J73" s="19" t="n">
        <v>0.907637046285011</v>
      </c>
      <c r="K73" s="18" t="n">
        <f aca="false">IF(J73="NA","NA",IF(J73&lt;0,0.1,IF(J73&gt;1,0.9,J73/(1-J73))))</f>
        <v>9.82685167351589</v>
      </c>
    </row>
    <row r="74" customFormat="false" ht="12.75" hidden="false" customHeight="false" outlineLevel="0" collapsed="false">
      <c r="A74" s="17" t="s">
        <v>82</v>
      </c>
      <c r="B74" s="17" t="n">
        <v>0</v>
      </c>
      <c r="C74" s="19" t="n">
        <v>2397</v>
      </c>
      <c r="D74" s="18" t="n">
        <f aca="false">B74/C74*1000</f>
        <v>0</v>
      </c>
      <c r="E74" s="17" t="n">
        <v>1</v>
      </c>
      <c r="F74" s="19" t="n">
        <v>2380</v>
      </c>
      <c r="G74" s="18" t="n">
        <f aca="false">E74/F74*1000</f>
        <v>0.420168067226891</v>
      </c>
      <c r="H74" s="17" t="str">
        <f aca="false">IF(AND(B74=0,E74=0),"-",IF(B74=0,"AA",IF(E74=0,"AT",G74/D74)))</f>
        <v>AA</v>
      </c>
      <c r="I74" s="18" t="n">
        <f aca="false">((E74+1)/F74)/((B74+1)/C74)</f>
        <v>2.01428571428571</v>
      </c>
      <c r="J74" s="19" t="n">
        <v>0.521918299356694</v>
      </c>
      <c r="K74" s="18" t="n">
        <f aca="false">IF(J74="NA","NA",IF(J74&lt;0,0.1,IF(J74&gt;1,0.9,J74/(1-J74))))</f>
        <v>1.09169269322461</v>
      </c>
    </row>
    <row r="75" customFormat="false" ht="12.75" hidden="false" customHeight="false" outlineLevel="0" collapsed="false">
      <c r="A75" s="17" t="s">
        <v>83</v>
      </c>
      <c r="B75" s="17" t="n">
        <v>3825</v>
      </c>
      <c r="C75" s="19" t="n">
        <v>1198</v>
      </c>
      <c r="D75" s="18" t="n">
        <f aca="false">B75/C75*1000</f>
        <v>3192.82136894825</v>
      </c>
      <c r="E75" s="17" t="n">
        <v>6464</v>
      </c>
      <c r="F75" s="19" t="n">
        <v>1215</v>
      </c>
      <c r="G75" s="18" t="n">
        <f aca="false">E75/F75*1000</f>
        <v>5320.1646090535</v>
      </c>
      <c r="H75" s="17" t="n">
        <f aca="false">IF(AND(B75=0,E75=0),"-",IF(B75=0,"AA",IF(E75=0,"AT",G75/D75)))</f>
        <v>1.66628946448264</v>
      </c>
      <c r="I75" s="18" t="n">
        <f aca="false">((E75+1)/F75)/((B75+1)/C75)</f>
        <v>1.66611165966454</v>
      </c>
      <c r="J75" s="19" t="s">
        <v>12</v>
      </c>
      <c r="K75" s="18" t="str">
        <f aca="false">IF(J75="NA","NA",IF(J75&lt;0,0.1,IF(J75&gt;1,0.9,J75/(1-J75))))</f>
        <v>NA</v>
      </c>
    </row>
    <row r="76" customFormat="false" ht="12.75" hidden="false" customHeight="false" outlineLevel="0" collapsed="false">
      <c r="A76" s="17" t="s">
        <v>84</v>
      </c>
      <c r="B76" s="17" t="n">
        <v>11</v>
      </c>
      <c r="C76" s="19" t="n">
        <v>120</v>
      </c>
      <c r="D76" s="18" t="n">
        <f aca="false">B76/C76*1000</f>
        <v>91.6666666666667</v>
      </c>
      <c r="E76" s="17" t="n">
        <v>37</v>
      </c>
      <c r="F76" s="19" t="n">
        <v>125</v>
      </c>
      <c r="G76" s="18" t="n">
        <f aca="false">E76/F76*1000</f>
        <v>296</v>
      </c>
      <c r="H76" s="17" t="n">
        <f aca="false">IF(AND(B76=0,E76=0),"-",IF(B76=0,"AA",IF(E76=0,"AT",G76/D76)))</f>
        <v>3.22909090909091</v>
      </c>
      <c r="I76" s="18" t="n">
        <f aca="false">((E76+1)/F76)/((B76+1)/C76)</f>
        <v>3.04</v>
      </c>
      <c r="J76" s="19" t="s">
        <v>12</v>
      </c>
      <c r="K76" s="18" t="str">
        <f aca="false">IF(J76="NA","NA",IF(J76&lt;0,0.1,IF(J76&gt;1,0.9,J76/(1-J76))))</f>
        <v>NA</v>
      </c>
    </row>
    <row r="77" customFormat="false" ht="12.75" hidden="false" customHeight="false" outlineLevel="0" collapsed="false">
      <c r="A77" s="17" t="s">
        <v>85</v>
      </c>
      <c r="B77" s="17" t="n">
        <v>61</v>
      </c>
      <c r="C77" s="19" t="n">
        <v>371</v>
      </c>
      <c r="D77" s="18" t="n">
        <f aca="false">B77/C77*1000</f>
        <v>164.420485175202</v>
      </c>
      <c r="E77" s="17" t="n">
        <v>271</v>
      </c>
      <c r="F77" s="19" t="n">
        <v>385</v>
      </c>
      <c r="G77" s="18" t="n">
        <f aca="false">E77/F77*1000</f>
        <v>703.896103896104</v>
      </c>
      <c r="H77" s="17" t="n">
        <f aca="false">IF(AND(B77=0,E77=0),"-",IF(B77=0,"AA",IF(E77=0,"AT",G77/D77)))</f>
        <v>4.28107302533532</v>
      </c>
      <c r="I77" s="18" t="n">
        <f aca="false">((E77+1)/F77)/((B77+1)/C77)</f>
        <v>4.22756598240469</v>
      </c>
      <c r="J77" s="19" t="n">
        <v>0.978596553435903</v>
      </c>
      <c r="K77" s="18" t="n">
        <f aca="false">IF(J77="NA","NA",IF(J77&lt;0,0.1,IF(J77&gt;1,0.9,J77/(1-J77))))</f>
        <v>45.7214472680975</v>
      </c>
    </row>
    <row r="78" customFormat="false" ht="12.75" hidden="false" customHeight="false" outlineLevel="0" collapsed="false">
      <c r="A78" s="17" t="s">
        <v>86</v>
      </c>
      <c r="B78" s="17" t="n">
        <v>20</v>
      </c>
      <c r="C78" s="19" t="n">
        <v>1985</v>
      </c>
      <c r="D78" s="18" t="n">
        <f aca="false">B78/C78*1000</f>
        <v>10.0755667506297</v>
      </c>
      <c r="E78" s="17" t="n">
        <v>47</v>
      </c>
      <c r="F78" s="19" t="n">
        <v>2235</v>
      </c>
      <c r="G78" s="18" t="n">
        <f aca="false">E78/F78*1000</f>
        <v>21.0290827740492</v>
      </c>
      <c r="H78" s="17" t="n">
        <f aca="false">IF(AND(B78=0,E78=0),"-",IF(B78=0,"AA",IF(E78=0,"AT",G78/D78)))</f>
        <v>2.08713646532439</v>
      </c>
      <c r="I78" s="18" t="n">
        <f aca="false">((E78+1)/F78)/((B78+1)/C78)</f>
        <v>2.03004154682007</v>
      </c>
      <c r="J78" s="19" t="n">
        <v>0.570122245291871</v>
      </c>
      <c r="K78" s="18" t="n">
        <f aca="false">IF(J78="NA","NA",IF(J78&lt;0,0.1,IF(J78&gt;1,0.9,J78/(1-J78))))</f>
        <v>1.32624272609538</v>
      </c>
    </row>
    <row r="79" customFormat="false" ht="12.75" hidden="false" customHeight="false" outlineLevel="0" collapsed="false">
      <c r="A79" s="17" t="s">
        <v>87</v>
      </c>
      <c r="B79" s="17" t="n">
        <v>1</v>
      </c>
      <c r="C79" s="19" t="n">
        <v>3356</v>
      </c>
      <c r="D79" s="18" t="n">
        <f aca="false">B79/C79*1000</f>
        <v>0.297973778307509</v>
      </c>
      <c r="E79" s="17" t="n">
        <v>2</v>
      </c>
      <c r="F79" s="19" t="n">
        <v>3313</v>
      </c>
      <c r="G79" s="18" t="n">
        <f aca="false">E79/F79*1000</f>
        <v>0.603682463024449</v>
      </c>
      <c r="H79" s="17" t="n">
        <f aca="false">IF(AND(B79=0,E79=0),"-",IF(B79=0,"AA",IF(E79=0,"AT",G79/D79)))</f>
        <v>2.02595834591005</v>
      </c>
      <c r="I79" s="18" t="n">
        <f aca="false">((E79+1)/F79)/((B79+1)/C79)</f>
        <v>1.51946875943254</v>
      </c>
      <c r="J79" s="19" t="s">
        <v>12</v>
      </c>
      <c r="K79" s="18" t="str">
        <f aca="false">IF(J79="NA","NA",IF(J79&lt;0,0.1,IF(J79&gt;1,0.9,J79/(1-J79))))</f>
        <v>NA</v>
      </c>
    </row>
    <row r="80" customFormat="false" ht="12.75" hidden="false" customHeight="false" outlineLevel="0" collapsed="false">
      <c r="A80" s="17" t="s">
        <v>88</v>
      </c>
      <c r="B80" s="17" t="n">
        <v>1</v>
      </c>
      <c r="C80" s="19" t="n">
        <v>2649</v>
      </c>
      <c r="D80" s="18" t="n">
        <f aca="false">B80/C80*1000</f>
        <v>0.377500943752359</v>
      </c>
      <c r="E80" s="17" t="n">
        <v>1</v>
      </c>
      <c r="F80" s="19" t="n">
        <v>2671</v>
      </c>
      <c r="G80" s="18" t="n">
        <f aca="false">E80/F80*1000</f>
        <v>0.374391613627855</v>
      </c>
      <c r="H80" s="17" t="n">
        <f aca="false">IF(AND(B80=0,E80=0),"-",IF(B80=0,"AA",IF(E80=0,"AT",G80/D80)))</f>
        <v>0.991763384500187</v>
      </c>
      <c r="I80" s="18" t="n">
        <f aca="false">((E80+1)/F80)/((B80+1)/C80)</f>
        <v>0.991763384500187</v>
      </c>
      <c r="J80" s="19" t="n">
        <v>0.843122684947414</v>
      </c>
      <c r="K80" s="18" t="n">
        <f aca="false">IF(J80="NA","NA",IF(J80&lt;0,0.1,IF(J80&gt;1,0.9,J80/(1-J80))))</f>
        <v>5.37440792293517</v>
      </c>
    </row>
    <row r="81" customFormat="false" ht="12.75" hidden="false" customHeight="false" outlineLevel="0" collapsed="false">
      <c r="A81" s="17" t="s">
        <v>89</v>
      </c>
      <c r="B81" s="17" t="n">
        <v>0</v>
      </c>
      <c r="C81" s="19" t="n">
        <v>2649</v>
      </c>
      <c r="D81" s="18" t="n">
        <f aca="false">B81/C81*1000</f>
        <v>0</v>
      </c>
      <c r="E81" s="17" t="n">
        <v>0</v>
      </c>
      <c r="F81" s="19" t="n">
        <v>2671</v>
      </c>
      <c r="G81" s="18" t="n">
        <f aca="false">E81/F81*1000</f>
        <v>0</v>
      </c>
      <c r="H81" s="17" t="str">
        <f aca="false">IF(AND(B81=0,E81=0),"-",IF(B81=0,"AA",IF(E81=0,"AT",G81/D81)))</f>
        <v>-</v>
      </c>
      <c r="I81" s="18" t="n">
        <f aca="false">((E81+1)/F81)/((B81+1)/C81)</f>
        <v>0.991763384500187</v>
      </c>
      <c r="J81" s="19" t="n">
        <v>0.843122684947414</v>
      </c>
      <c r="K81" s="18" t="n">
        <f aca="false">IF(J81="NA","NA",IF(J81&lt;0,0.1,IF(J81&gt;1,0.9,J81/(1-J81))))</f>
        <v>5.37440792293517</v>
      </c>
    </row>
    <row r="82" customFormat="false" ht="12.75" hidden="false" customHeight="false" outlineLevel="0" collapsed="false">
      <c r="A82" s="17" t="s">
        <v>90</v>
      </c>
      <c r="B82" s="17" t="n">
        <v>51</v>
      </c>
      <c r="C82" s="19" t="n">
        <v>559</v>
      </c>
      <c r="D82" s="18" t="n">
        <f aca="false">B82/C82*1000</f>
        <v>91.2343470483005</v>
      </c>
      <c r="E82" s="17" t="n">
        <v>50</v>
      </c>
      <c r="F82" s="19" t="n">
        <v>561</v>
      </c>
      <c r="G82" s="18" t="n">
        <f aca="false">E82/F82*1000</f>
        <v>89.126559714795</v>
      </c>
      <c r="H82" s="17" t="n">
        <f aca="false">IF(AND(B82=0,E82=0),"-",IF(B82=0,"AA",IF(E82=0,"AT",G82/D82)))</f>
        <v>0.976896997658243</v>
      </c>
      <c r="I82" s="18" t="n">
        <f aca="false">((E82+1)/F82)/((B82+1)/C82)</f>
        <v>0.977272727272727</v>
      </c>
      <c r="J82" s="19" t="n">
        <v>0.697854177504827</v>
      </c>
      <c r="K82" s="18" t="n">
        <f aca="false">IF(J82="NA","NA",IF(J82&lt;0,0.1,IF(J82&gt;1,0.9,J82/(1-J82))))</f>
        <v>2.30966018904986</v>
      </c>
    </row>
    <row r="83" customFormat="false" ht="12.75" hidden="false" customHeight="false" outlineLevel="0" collapsed="false">
      <c r="A83" s="17" t="s">
        <v>91</v>
      </c>
      <c r="B83" s="17" t="n">
        <v>23</v>
      </c>
      <c r="C83" s="19" t="n">
        <v>633</v>
      </c>
      <c r="D83" s="18" t="n">
        <f aca="false">B83/C83*1000</f>
        <v>36.3349131121643</v>
      </c>
      <c r="E83" s="17" t="n">
        <v>20</v>
      </c>
      <c r="F83" s="19" t="n">
        <v>662</v>
      </c>
      <c r="G83" s="18" t="n">
        <f aca="false">E83/F83*1000</f>
        <v>30.2114803625378</v>
      </c>
      <c r="H83" s="17" t="n">
        <f aca="false">IF(AND(B83=0,E83=0),"-",IF(B83=0,"AA",IF(E83=0,"AT",G83/D83)))</f>
        <v>0.831472481282018</v>
      </c>
      <c r="I83" s="18" t="n">
        <f aca="false">((E83+1)/F83)/((B83+1)/C83)</f>
        <v>0.83666918429003</v>
      </c>
      <c r="J83" s="19" t="s">
        <v>12</v>
      </c>
      <c r="K83" s="18" t="str">
        <f aca="false">IF(J83="NA","NA",IF(J83&lt;0,0.1,IF(J83&gt;1,0.9,J83/(1-J83))))</f>
        <v>NA</v>
      </c>
    </row>
    <row r="84" customFormat="false" ht="12.75" hidden="false" customHeight="false" outlineLevel="0" collapsed="false">
      <c r="A84" s="17" t="s">
        <v>92</v>
      </c>
      <c r="B84" s="17" t="n">
        <v>236</v>
      </c>
      <c r="C84" s="19" t="n">
        <v>985</v>
      </c>
      <c r="D84" s="18" t="n">
        <f aca="false">B84/C84*1000</f>
        <v>239.593908629442</v>
      </c>
      <c r="E84" s="17" t="n">
        <v>253</v>
      </c>
      <c r="F84" s="19" t="n">
        <v>1121</v>
      </c>
      <c r="G84" s="18" t="n">
        <f aca="false">E84/F84*1000</f>
        <v>225.691347011597</v>
      </c>
      <c r="H84" s="17" t="n">
        <f aca="false">IF(AND(B84=0,E84=0),"-",IF(B84=0,"AA",IF(E84=0,"AT",G84/D84)))</f>
        <v>0.941974477993317</v>
      </c>
      <c r="I84" s="18" t="n">
        <f aca="false">((E84+1)/F84)/((B84+1)/C84)</f>
        <v>0.941707411631417</v>
      </c>
      <c r="J84" s="19" t="n">
        <v>0.801356974477611</v>
      </c>
      <c r="K84" s="18" t="n">
        <f aca="false">IF(J84="NA","NA",IF(J84&lt;0,0.1,IF(J84&gt;1,0.9,J84/(1-J84))))</f>
        <v>4.03415610676596</v>
      </c>
    </row>
    <row r="85" customFormat="false" ht="12.75" hidden="false" customHeight="false" outlineLevel="0" collapsed="false">
      <c r="A85" s="17" t="s">
        <v>93</v>
      </c>
      <c r="B85" s="17" t="n">
        <v>53</v>
      </c>
      <c r="C85" s="19" t="n">
        <v>1145</v>
      </c>
      <c r="D85" s="18" t="n">
        <f aca="false">B85/C85*1000</f>
        <v>46.2882096069869</v>
      </c>
      <c r="E85" s="17" t="n">
        <v>316</v>
      </c>
      <c r="F85" s="19" t="n">
        <v>1186</v>
      </c>
      <c r="G85" s="18" t="n">
        <f aca="false">E85/F85*1000</f>
        <v>266.441821247892</v>
      </c>
      <c r="H85" s="17" t="n">
        <f aca="false">IF(AND(B85=0,E85=0),"-",IF(B85=0,"AA",IF(E85=0,"AT",G85/D85)))</f>
        <v>5.75614877978937</v>
      </c>
      <c r="I85" s="18" t="n">
        <f aca="false">((E85+1)/F85)/((B85+1)/C85)</f>
        <v>5.66743176566111</v>
      </c>
      <c r="J85" s="19" t="n">
        <v>0.947589016143413</v>
      </c>
      <c r="K85" s="18" t="n">
        <f aca="false">IF(J85="NA","NA",IF(J85&lt;0,0.1,IF(J85&gt;1,0.9,J85/(1-J85))))</f>
        <v>18.0799700065985</v>
      </c>
    </row>
    <row r="86" customFormat="false" ht="12.75" hidden="false" customHeight="false" outlineLevel="0" collapsed="false">
      <c r="A86" s="17" t="s">
        <v>94</v>
      </c>
      <c r="B86" s="17" t="n">
        <v>246</v>
      </c>
      <c r="C86" s="19" t="n">
        <v>2063</v>
      </c>
      <c r="D86" s="18" t="n">
        <f aca="false">B86/C86*1000</f>
        <v>119.243819680078</v>
      </c>
      <c r="E86" s="17" t="n">
        <v>206</v>
      </c>
      <c r="F86" s="19" t="n">
        <v>2015</v>
      </c>
      <c r="G86" s="18" t="n">
        <f aca="false">E86/F86*1000</f>
        <v>102.233250620347</v>
      </c>
      <c r="H86" s="17" t="n">
        <f aca="false">IF(AND(B86=0,E86=0),"-",IF(B86=0,"AA",IF(E86=0,"AT",G86/D86)))</f>
        <v>0.857346325324295</v>
      </c>
      <c r="I86" s="18" t="n">
        <f aca="false">((E86+1)/F86)/((B86+1)/C86)</f>
        <v>0.858020313237761</v>
      </c>
      <c r="J86" s="19" t="n">
        <v>0.809581894000895</v>
      </c>
      <c r="K86" s="18" t="n">
        <f aca="false">IF(J86="NA","NA",IF(J86&lt;0,0.1,IF(J86&gt;1,0.9,J86/(1-J86))))</f>
        <v>4.25160144174893</v>
      </c>
    </row>
    <row r="87" customFormat="false" ht="12.75" hidden="false" customHeight="false" outlineLevel="0" collapsed="false">
      <c r="A87" s="17" t="s">
        <v>95</v>
      </c>
      <c r="B87" s="17" t="n">
        <v>7</v>
      </c>
      <c r="C87" s="19" t="n">
        <v>203</v>
      </c>
      <c r="D87" s="18" t="n">
        <f aca="false">B87/C87*1000</f>
        <v>34.4827586206897</v>
      </c>
      <c r="E87" s="17" t="n">
        <v>1</v>
      </c>
      <c r="F87" s="19" t="n">
        <v>203</v>
      </c>
      <c r="G87" s="18" t="n">
        <f aca="false">E87/F87*1000</f>
        <v>4.92610837438424</v>
      </c>
      <c r="H87" s="17" t="n">
        <f aca="false">IF(AND(B87=0,E87=0),"-",IF(B87=0,"AA",IF(E87=0,"AT",G87/D87)))</f>
        <v>0.142857142857143</v>
      </c>
      <c r="I87" s="18" t="n">
        <f aca="false">((E87+1)/F87)/((B87+1)/C87)</f>
        <v>0.25</v>
      </c>
      <c r="J87" s="19" t="s">
        <v>12</v>
      </c>
      <c r="K87" s="18" t="str">
        <f aca="false">IF(J87="NA","NA",IF(J87&lt;0,0.1,IF(J87&gt;1,0.9,J87/(1-J87))))</f>
        <v>NA</v>
      </c>
    </row>
    <row r="88" customFormat="false" ht="12.75" hidden="false" customHeight="false" outlineLevel="0" collapsed="false">
      <c r="A88" s="17" t="s">
        <v>96</v>
      </c>
      <c r="B88" s="17" t="n">
        <v>494</v>
      </c>
      <c r="C88" s="19" t="n">
        <v>685</v>
      </c>
      <c r="D88" s="18" t="n">
        <f aca="false">B88/C88*1000</f>
        <v>721.167883211679</v>
      </c>
      <c r="E88" s="17" t="n">
        <v>424</v>
      </c>
      <c r="F88" s="19" t="n">
        <v>698</v>
      </c>
      <c r="G88" s="18" t="n">
        <f aca="false">E88/F88*1000</f>
        <v>607.449856733524</v>
      </c>
      <c r="H88" s="17" t="n">
        <f aca="false">IF(AND(B88=0,E88=0),"-",IF(B88=0,"AA",IF(E88=0,"AT",G88/D88)))</f>
        <v>0.842314072596081</v>
      </c>
      <c r="I88" s="18" t="n">
        <f aca="false">((E88+1)/F88)/((B88+1)/C88)</f>
        <v>0.842595004486122</v>
      </c>
      <c r="J88" s="19" t="n">
        <v>0.563476708451784</v>
      </c>
      <c r="K88" s="18" t="n">
        <f aca="false">IF(J88="NA","NA",IF(J88&lt;0,0.1,IF(J88&gt;1,0.9,J88/(1-J88))))</f>
        <v>1.29082850643159</v>
      </c>
    </row>
    <row r="89" customFormat="false" ht="12.75" hidden="false" customHeight="false" outlineLevel="0" collapsed="false">
      <c r="A89" s="17" t="s">
        <v>97</v>
      </c>
      <c r="B89" s="17" t="n">
        <v>72</v>
      </c>
      <c r="C89" s="19" t="n">
        <v>1325</v>
      </c>
      <c r="D89" s="18" t="n">
        <f aca="false">B89/C89*1000</f>
        <v>54.3396226415094</v>
      </c>
      <c r="E89" s="17" t="n">
        <v>13</v>
      </c>
      <c r="F89" s="19" t="n">
        <v>1326</v>
      </c>
      <c r="G89" s="18" t="n">
        <f aca="false">E89/F89*1000</f>
        <v>9.80392156862745</v>
      </c>
      <c r="H89" s="17" t="n">
        <f aca="false">IF(AND(B89=0,E89=0),"-",IF(B89=0,"AA",IF(E89=0,"AT",G89/D89)))</f>
        <v>0.180419389978214</v>
      </c>
      <c r="I89" s="18" t="n">
        <f aca="false">((E89+1)/F89)/((B89+1)/C89)</f>
        <v>0.191636190830389</v>
      </c>
      <c r="J89" s="19" t="s">
        <v>12</v>
      </c>
      <c r="K89" s="18" t="str">
        <f aca="false">IF(J89="NA","NA",IF(J89&lt;0,0.1,IF(J89&gt;1,0.9,J89/(1-J89))))</f>
        <v>NA</v>
      </c>
    </row>
    <row r="90" customFormat="false" ht="12.75" hidden="false" customHeight="false" outlineLevel="0" collapsed="false">
      <c r="A90" s="17" t="s">
        <v>98</v>
      </c>
      <c r="B90" s="17" t="n">
        <v>83</v>
      </c>
      <c r="C90" s="19" t="n">
        <v>1195</v>
      </c>
      <c r="D90" s="18" t="n">
        <f aca="false">B90/C90*1000</f>
        <v>69.4560669456067</v>
      </c>
      <c r="E90" s="17" t="n">
        <v>95</v>
      </c>
      <c r="F90" s="19" t="n">
        <v>1147</v>
      </c>
      <c r="G90" s="18" t="n">
        <f aca="false">E90/F90*1000</f>
        <v>82.8247602441151</v>
      </c>
      <c r="H90" s="17" t="n">
        <f aca="false">IF(AND(B90=0,E90=0),"-",IF(B90=0,"AA",IF(E90=0,"AT",G90/D90)))</f>
        <v>1.19247696977973</v>
      </c>
      <c r="I90" s="18" t="n">
        <f aca="false">((E90+1)/F90)/((B90+1)/C90)</f>
        <v>1.19068377132893</v>
      </c>
      <c r="J90" s="19" t="n">
        <v>0.904398387154443</v>
      </c>
      <c r="K90" s="18" t="n">
        <f aca="false">IF(J90="NA","NA",IF(J90&lt;0,0.1,IF(J90&gt;1,0.9,J90/(1-J90))))</f>
        <v>9.46007457651876</v>
      </c>
    </row>
    <row r="91" customFormat="false" ht="12.75" hidden="false" customHeight="false" outlineLevel="0" collapsed="false">
      <c r="A91" s="17" t="s">
        <v>99</v>
      </c>
      <c r="B91" s="17" t="n">
        <v>4</v>
      </c>
      <c r="C91" s="19" t="n">
        <v>329</v>
      </c>
      <c r="D91" s="18" t="n">
        <f aca="false">B91/C91*1000</f>
        <v>12.1580547112462</v>
      </c>
      <c r="E91" s="17" t="n">
        <v>2</v>
      </c>
      <c r="F91" s="19" t="n">
        <v>329</v>
      </c>
      <c r="G91" s="18" t="n">
        <f aca="false">E91/F91*1000</f>
        <v>6.0790273556231</v>
      </c>
      <c r="H91" s="17" t="n">
        <f aca="false">IF(AND(B91=0,E91=0),"-",IF(B91=0,"AA",IF(E91=0,"AT",G91/D91)))</f>
        <v>0.5</v>
      </c>
      <c r="I91" s="18" t="n">
        <f aca="false">((E91+1)/F91)/((B91+1)/C91)</f>
        <v>0.6</v>
      </c>
      <c r="J91" s="19" t="s">
        <v>12</v>
      </c>
      <c r="K91" s="18" t="str">
        <f aca="false">IF(J91="NA","NA",IF(J91&lt;0,0.1,IF(J91&gt;1,0.9,J91/(1-J91))))</f>
        <v>NA</v>
      </c>
    </row>
    <row r="92" customFormat="false" ht="12.75" hidden="false" customHeight="false" outlineLevel="0" collapsed="false">
      <c r="A92" s="17" t="s">
        <v>100</v>
      </c>
      <c r="B92" s="17" t="n">
        <v>112</v>
      </c>
      <c r="C92" s="19" t="n">
        <v>1568</v>
      </c>
      <c r="D92" s="18" t="n">
        <f aca="false">B92/C92*1000</f>
        <v>71.4285714285714</v>
      </c>
      <c r="E92" s="17" t="n">
        <v>160</v>
      </c>
      <c r="F92" s="19" t="n">
        <v>1267</v>
      </c>
      <c r="G92" s="18" t="n">
        <f aca="false">E92/F92*1000</f>
        <v>126.282557221784</v>
      </c>
      <c r="H92" s="17" t="n">
        <f aca="false">IF(AND(B92=0,E92=0),"-",IF(B92=0,"AA",IF(E92=0,"AT",G92/D92)))</f>
        <v>1.76795580110497</v>
      </c>
      <c r="I92" s="18" t="n">
        <f aca="false">((E92+1)/F92)/((B92+1)/C92)</f>
        <v>1.76326211313744</v>
      </c>
      <c r="J92" s="19" t="n">
        <v>0.91748910446228</v>
      </c>
      <c r="K92" s="18" t="n">
        <f aca="false">IF(J92="NA","NA",IF(J92&lt;0,0.1,IF(J92&gt;1,0.9,J92/(1-J92))))</f>
        <v>11.1196115189763</v>
      </c>
    </row>
    <row r="93" customFormat="false" ht="12.75" hidden="false" customHeight="false" outlineLevel="0" collapsed="false">
      <c r="A93" s="17" t="s">
        <v>101</v>
      </c>
      <c r="B93" s="17" t="n">
        <v>45</v>
      </c>
      <c r="C93" s="19" t="n">
        <v>1500</v>
      </c>
      <c r="D93" s="18" t="n">
        <f aca="false">B93/C93*1000</f>
        <v>30</v>
      </c>
      <c r="E93" s="17" t="n">
        <v>250</v>
      </c>
      <c r="F93" s="19" t="n">
        <v>1490</v>
      </c>
      <c r="G93" s="18" t="n">
        <f aca="false">E93/F93*1000</f>
        <v>167.785234899329</v>
      </c>
      <c r="H93" s="17" t="n">
        <f aca="false">IF(AND(B93=0,E93=0),"-",IF(B93=0,"AA",IF(E93=0,"AT",G93/D93)))</f>
        <v>5.59284116331096</v>
      </c>
      <c r="I93" s="18" t="n">
        <f aca="false">((E93+1)/F93)/((B93+1)/C93)</f>
        <v>5.49314269039977</v>
      </c>
      <c r="J93" s="19" t="s">
        <v>12</v>
      </c>
      <c r="K93" s="18" t="str">
        <f aca="false">IF(J93="NA","NA",IF(J93&lt;0,0.1,IF(J93&gt;1,0.9,J93/(1-J93))))</f>
        <v>NA</v>
      </c>
    </row>
    <row r="94" customFormat="false" ht="12.75" hidden="false" customHeight="false" outlineLevel="0" collapsed="false">
      <c r="A94" s="17" t="s">
        <v>102</v>
      </c>
      <c r="B94" s="17" t="n">
        <v>38836</v>
      </c>
      <c r="C94" s="19" t="n">
        <v>1047</v>
      </c>
      <c r="D94" s="18" t="n">
        <f aca="false">B94/C94*1000</f>
        <v>37092.6456542502</v>
      </c>
      <c r="E94" s="17" t="n">
        <v>13516</v>
      </c>
      <c r="F94" s="19" t="n">
        <v>1040</v>
      </c>
      <c r="G94" s="18" t="n">
        <f aca="false">E94/F94*1000</f>
        <v>12996.1538461538</v>
      </c>
      <c r="H94" s="17" t="n">
        <f aca="false">IF(AND(B94=0,E94=0),"-",IF(B94=0,"AA",IF(E94=0,"AT",G94/D94)))</f>
        <v>0.350370096738157</v>
      </c>
      <c r="I94" s="18" t="n">
        <f aca="false">((E94+1)/F94)/((B94+1)/C94)</f>
        <v>0.350386997133978</v>
      </c>
      <c r="J94" s="19" t="s">
        <v>12</v>
      </c>
      <c r="K94" s="18" t="str">
        <f aca="false">IF(J94="NA","NA",IF(J94&lt;0,0.1,IF(J94&gt;1,0.9,J94/(1-J94))))</f>
        <v>NA</v>
      </c>
    </row>
    <row r="95" customFormat="false" ht="12.75" hidden="false" customHeight="false" outlineLevel="0" collapsed="false">
      <c r="A95" s="17" t="s">
        <v>103</v>
      </c>
      <c r="B95" s="17" t="n">
        <v>3</v>
      </c>
      <c r="C95" s="19" t="n">
        <v>157</v>
      </c>
      <c r="D95" s="18" t="n">
        <f aca="false">B95/C95*1000</f>
        <v>19.1082802547771</v>
      </c>
      <c r="E95" s="17" t="n">
        <v>7</v>
      </c>
      <c r="F95" s="19" t="n">
        <v>157</v>
      </c>
      <c r="G95" s="18" t="n">
        <f aca="false">E95/F95*1000</f>
        <v>44.5859872611465</v>
      </c>
      <c r="H95" s="17" t="n">
        <f aca="false">IF(AND(B95=0,E95=0),"-",IF(B95=0,"AA",IF(E95=0,"AT",G95/D95)))</f>
        <v>2.33333333333333</v>
      </c>
      <c r="I95" s="18" t="n">
        <f aca="false">((E95+1)/F95)/((B95+1)/C95)</f>
        <v>2</v>
      </c>
      <c r="J95" s="19" t="n">
        <v>0.708471038982231</v>
      </c>
      <c r="K95" s="18" t="n">
        <f aca="false">IF(J95="NA","NA",IF(J95&lt;0,0.1,IF(J95&gt;1,0.9,J95/(1-J95))))</f>
        <v>2.43019093715032</v>
      </c>
    </row>
    <row r="96" customFormat="false" ht="12.75" hidden="false" customHeight="false" outlineLevel="0" collapsed="false">
      <c r="A96" s="17" t="s">
        <v>104</v>
      </c>
      <c r="B96" s="17" t="n">
        <v>1</v>
      </c>
      <c r="C96" s="19" t="n">
        <v>203</v>
      </c>
      <c r="D96" s="18" t="n">
        <f aca="false">B96/C96*1000</f>
        <v>4.92610837438424</v>
      </c>
      <c r="E96" s="17" t="n">
        <v>1</v>
      </c>
      <c r="F96" s="19" t="n">
        <v>202</v>
      </c>
      <c r="G96" s="18" t="n">
        <f aca="false">E96/F96*1000</f>
        <v>4.95049504950495</v>
      </c>
      <c r="H96" s="17" t="n">
        <f aca="false">IF(AND(B96=0,E96=0),"-",IF(B96=0,"AA",IF(E96=0,"AT",G96/D96)))</f>
        <v>1.00495049504951</v>
      </c>
      <c r="I96" s="18" t="n">
        <f aca="false">((E96+1)/F96)/((B96+1)/C96)</f>
        <v>1.00495049504951</v>
      </c>
      <c r="J96" s="19" t="n">
        <v>0.74045341677041</v>
      </c>
      <c r="K96" s="18" t="n">
        <f aca="false">IF(J96="NA","NA",IF(J96&lt;0,0.1,IF(J96&gt;1,0.9,J96/(1-J96))))</f>
        <v>2.85287291227956</v>
      </c>
    </row>
    <row r="97" customFormat="false" ht="12.75" hidden="false" customHeight="false" outlineLevel="0" collapsed="false">
      <c r="A97" s="17" t="s">
        <v>105</v>
      </c>
      <c r="B97" s="17" t="n">
        <v>1</v>
      </c>
      <c r="C97" s="19" t="n">
        <v>203</v>
      </c>
      <c r="D97" s="18" t="n">
        <f aca="false">B97/C97*1000</f>
        <v>4.92610837438424</v>
      </c>
      <c r="E97" s="17" t="n">
        <v>4</v>
      </c>
      <c r="F97" s="19" t="n">
        <v>202</v>
      </c>
      <c r="G97" s="18" t="n">
        <f aca="false">E97/F97*1000</f>
        <v>19.8019801980198</v>
      </c>
      <c r="H97" s="17" t="n">
        <f aca="false">IF(AND(B97=0,E97=0),"-",IF(B97=0,"AA",IF(E97=0,"AT",G97/D97)))</f>
        <v>4.01980198019802</v>
      </c>
      <c r="I97" s="18" t="n">
        <f aca="false">((E97+1)/F97)/((B97+1)/C97)</f>
        <v>2.51237623762376</v>
      </c>
      <c r="J97" s="19" t="n">
        <v>0.741504753632245</v>
      </c>
      <c r="K97" s="18" t="n">
        <f aca="false">IF(J97="NA","NA",IF(J97&lt;0,0.1,IF(J97&gt;1,0.9,J97/(1-J97))))</f>
        <v>2.86854309335083</v>
      </c>
    </row>
    <row r="98" customFormat="false" ht="12.75" hidden="false" customHeight="false" outlineLevel="0" collapsed="false">
      <c r="A98" s="17" t="s">
        <v>106</v>
      </c>
      <c r="B98" s="17" t="n">
        <v>12</v>
      </c>
      <c r="C98" s="19" t="n">
        <v>446</v>
      </c>
      <c r="D98" s="18" t="n">
        <f aca="false">B98/C98*1000</f>
        <v>26.9058295964126</v>
      </c>
      <c r="E98" s="17" t="n">
        <v>34</v>
      </c>
      <c r="F98" s="19" t="n">
        <v>462</v>
      </c>
      <c r="G98" s="18" t="n">
        <f aca="false">E98/F98*1000</f>
        <v>73.5930735930736</v>
      </c>
      <c r="H98" s="17" t="n">
        <f aca="false">IF(AND(B98=0,E98=0),"-",IF(B98=0,"AA",IF(E98=0,"AT",G98/D98)))</f>
        <v>2.73520923520924</v>
      </c>
      <c r="I98" s="18" t="n">
        <f aca="false">((E98+1)/F98)/((B98+1)/C98)</f>
        <v>2.5990675990676</v>
      </c>
      <c r="J98" s="19" t="n">
        <v>0.99</v>
      </c>
      <c r="K98" s="18" t="n">
        <f aca="false">IF(J98="NA","NA",IF(J98&lt;0,0.1,IF(J98&gt;1,0.9,J98/(1-J98))))</f>
        <v>98.9999999999999</v>
      </c>
    </row>
    <row r="99" customFormat="false" ht="12.75" hidden="false" customHeight="false" outlineLevel="0" collapsed="false">
      <c r="A99" s="17" t="s">
        <v>107</v>
      </c>
      <c r="B99" s="17" t="n">
        <v>7</v>
      </c>
      <c r="C99" s="19" t="n">
        <v>341</v>
      </c>
      <c r="D99" s="18" t="n">
        <f aca="false">B99/C99*1000</f>
        <v>20.5278592375367</v>
      </c>
      <c r="E99" s="17" t="n">
        <v>11</v>
      </c>
      <c r="F99" s="19" t="n">
        <v>349</v>
      </c>
      <c r="G99" s="18" t="n">
        <f aca="false">E99/F99*1000</f>
        <v>31.5186246418338</v>
      </c>
      <c r="H99" s="17" t="n">
        <f aca="false">IF(AND(B99=0,E99=0),"-",IF(B99=0,"AA",IF(E99=0,"AT",G99/D99)))</f>
        <v>1.53540728612362</v>
      </c>
      <c r="I99" s="18" t="n">
        <f aca="false">((E99+1)/F99)/((B99+1)/C99)</f>
        <v>1.46561604584527</v>
      </c>
      <c r="J99" s="19" t="n">
        <v>0.92415519091119</v>
      </c>
      <c r="K99" s="18" t="n">
        <f aca="false">IF(J99="NA","NA",IF(J99&lt;0,0.1,IF(J99&gt;1,0.9,J99/(1-J99))))</f>
        <v>12.1848179461966</v>
      </c>
    </row>
    <row r="100" customFormat="false" ht="12.75" hidden="false" customHeight="false" outlineLevel="0" collapsed="false">
      <c r="A100" s="17" t="s">
        <v>108</v>
      </c>
      <c r="B100" s="17" t="n">
        <v>19</v>
      </c>
      <c r="C100" s="19" t="n">
        <v>1626</v>
      </c>
      <c r="D100" s="18" t="n">
        <f aca="false">B100/C100*1000</f>
        <v>11.6851168511685</v>
      </c>
      <c r="E100" s="17" t="n">
        <v>40</v>
      </c>
      <c r="F100" s="19" t="n">
        <v>1714</v>
      </c>
      <c r="G100" s="18" t="n">
        <f aca="false">E100/F100*1000</f>
        <v>23.3372228704784</v>
      </c>
      <c r="H100" s="17" t="n">
        <f aca="false">IF(AND(B100=0,E100=0),"-",IF(B100=0,"AA",IF(E100=0,"AT",G100/D100)))</f>
        <v>1.99717496775778</v>
      </c>
      <c r="I100" s="18" t="n">
        <f aca="false">((E100+1)/F100)/((B100+1)/C100)</f>
        <v>1.94474912485414</v>
      </c>
      <c r="J100" s="19" t="n">
        <v>0.887895445067245</v>
      </c>
      <c r="K100" s="18" t="n">
        <f aca="false">IF(J100="NA","NA",IF(J100&lt;0,0.1,IF(J100&gt;1,0.9,J100/(1-J100))))</f>
        <v>7.92024414708075</v>
      </c>
    </row>
    <row r="101" customFormat="false" ht="12.75" hidden="false" customHeight="false" outlineLevel="0" collapsed="false">
      <c r="A101" s="17" t="s">
        <v>109</v>
      </c>
      <c r="B101" s="17" t="n">
        <v>4</v>
      </c>
      <c r="C101" s="19" t="n">
        <v>343</v>
      </c>
      <c r="D101" s="18" t="n">
        <f aca="false">B101/C101*1000</f>
        <v>11.6618075801749</v>
      </c>
      <c r="E101" s="17" t="n">
        <v>1</v>
      </c>
      <c r="F101" s="19" t="n">
        <v>343</v>
      </c>
      <c r="G101" s="18" t="n">
        <f aca="false">E101/F101*1000</f>
        <v>2.91545189504373</v>
      </c>
      <c r="H101" s="17" t="n">
        <f aca="false">IF(AND(B101=0,E101=0),"-",IF(B101=0,"AA",IF(E101=0,"AT",G101/D101)))</f>
        <v>0.25</v>
      </c>
      <c r="I101" s="18" t="n">
        <f aca="false">((E101+1)/F101)/((B101+1)/C101)</f>
        <v>0.4</v>
      </c>
      <c r="J101" s="19" t="s">
        <v>12</v>
      </c>
      <c r="K101" s="18" t="str">
        <f aca="false">IF(J101="NA","NA",IF(J101&lt;0,0.1,IF(J101&gt;1,0.9,J101/(1-J101))))</f>
        <v>NA</v>
      </c>
    </row>
    <row r="102" customFormat="false" ht="12.75" hidden="false" customHeight="false" outlineLevel="0" collapsed="false">
      <c r="A102" s="17" t="s">
        <v>110</v>
      </c>
      <c r="B102" s="17" t="n">
        <v>13</v>
      </c>
      <c r="C102" s="19" t="n">
        <v>299</v>
      </c>
      <c r="D102" s="18" t="n">
        <f aca="false">B102/C102*1000</f>
        <v>43.4782608695652</v>
      </c>
      <c r="E102" s="17" t="n">
        <v>11</v>
      </c>
      <c r="F102" s="19" t="n">
        <v>299</v>
      </c>
      <c r="G102" s="18" t="n">
        <f aca="false">E102/F102*1000</f>
        <v>36.7892976588629</v>
      </c>
      <c r="H102" s="17" t="n">
        <f aca="false">IF(AND(B102=0,E102=0),"-",IF(B102=0,"AA",IF(E102=0,"AT",G102/D102)))</f>
        <v>0.846153846153846</v>
      </c>
      <c r="I102" s="18" t="n">
        <f aca="false">((E102+1)/F102)/((B102+1)/C102)</f>
        <v>0.857142857142857</v>
      </c>
      <c r="J102" s="19" t="s">
        <v>12</v>
      </c>
      <c r="K102" s="18" t="str">
        <f aca="false">IF(J102="NA","NA",IF(J102&lt;0,0.1,IF(J102&gt;1,0.9,J102/(1-J102))))</f>
        <v>NA</v>
      </c>
    </row>
    <row r="103" customFormat="false" ht="12.75" hidden="false" customHeight="false" outlineLevel="0" collapsed="false">
      <c r="A103" s="17" t="s">
        <v>111</v>
      </c>
      <c r="B103" s="17" t="n">
        <v>5</v>
      </c>
      <c r="C103" s="19" t="n">
        <v>3773</v>
      </c>
      <c r="D103" s="18" t="n">
        <f aca="false">B103/C103*1000</f>
        <v>1.32520540683806</v>
      </c>
      <c r="E103" s="17" t="n">
        <v>7</v>
      </c>
      <c r="F103" s="19" t="n">
        <v>3744</v>
      </c>
      <c r="G103" s="18" t="n">
        <f aca="false">E103/F103*1000</f>
        <v>1.86965811965812</v>
      </c>
      <c r="H103" s="17" t="n">
        <f aca="false">IF(AND(B103=0,E103=0),"-",IF(B103=0,"AA",IF(E103=0,"AT",G103/D103)))</f>
        <v>1.41084401709402</v>
      </c>
      <c r="I103" s="18" t="n">
        <f aca="false">((E103+1)/F103)/((B103+1)/C103)</f>
        <v>1.34366096866097</v>
      </c>
      <c r="J103" s="19" t="s">
        <v>12</v>
      </c>
      <c r="K103" s="18" t="str">
        <f aca="false">IF(J103="NA","NA",IF(J103&lt;0,0.1,IF(J103&gt;1,0.9,J103/(1-J103))))</f>
        <v>NA</v>
      </c>
    </row>
    <row r="104" customFormat="false" ht="12.75" hidden="false" customHeight="false" outlineLevel="0" collapsed="false">
      <c r="A104" s="20" t="s">
        <v>112</v>
      </c>
      <c r="B104" s="20" t="n">
        <v>0</v>
      </c>
      <c r="C104" s="21" t="n">
        <v>780</v>
      </c>
      <c r="D104" s="22" t="n">
        <f aca="false">B104/C104*1000</f>
        <v>0</v>
      </c>
      <c r="E104" s="20" t="n">
        <v>0</v>
      </c>
      <c r="F104" s="21" t="n">
        <v>780</v>
      </c>
      <c r="G104" s="22" t="n">
        <f aca="false">E104/F104*1000</f>
        <v>0</v>
      </c>
      <c r="H104" s="20" t="str">
        <f aca="false">IF(AND(B104=0,E104=0),"-",IF(B104=0,"AA",IF(E104=0,"AT",G104/D104)))</f>
        <v>-</v>
      </c>
      <c r="I104" s="22" t="n">
        <f aca="false">((E104+1)/F104)/((B104+1)/C104)</f>
        <v>1</v>
      </c>
      <c r="J104" s="21" t="s">
        <v>12</v>
      </c>
      <c r="K104" s="22" t="str">
        <f aca="false">IF(J104="NA","NA",IF(J104&lt;0,0.1,IF(J104&gt;1,0.9,J104/(1-J104))))</f>
        <v>NA</v>
      </c>
    </row>
  </sheetData>
  <mergeCells count="2">
    <mergeCell ref="B1:D1"/>
    <mergeCell ref="E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6T01:17:43Z</dcterms:created>
  <dc:creator>Peter Chang</dc:creator>
  <dc:description/>
  <dc:language>en-US</dc:language>
  <cp:lastModifiedBy>Peter Chang</cp:lastModifiedBy>
  <cp:lastPrinted>2010-10-23T00:08:34Z</cp:lastPrinted>
  <dcterms:modified xsi:type="dcterms:W3CDTF">2010-11-06T02:24:04Z</dcterms:modified>
  <cp:revision>0</cp:revision>
  <dc:subject/>
  <dc:title/>
</cp:coreProperties>
</file>